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olors3.xml" ContentType="application/vnd.ms-office.chartcolorstyle+xml"/>
  <Override PartName="/xl/drawings/drawing3.xml" ContentType="application/vnd.openxmlformats-officedocument.drawing+xml"/>
  <Override PartName="/xl/charts/style3.xml" ContentType="application/vnd.ms-office.chartstyle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lincoln-my.sharepoint.com/personal/lbarbour_lincoln_ac_uk/Documents/6 PAPERS/InflatableCrystals/Nature/Final Submit/"/>
    </mc:Choice>
  </mc:AlternateContent>
  <xr:revisionPtr revIDLastSave="0" documentId="13_ncr:1_{51DB3025-5CC2-4A51-A206-003A759CA950}" xr6:coauthVersionLast="47" xr6:coauthVersionMax="47" xr10:uidLastSave="{00000000-0000-0000-0000-000000000000}"/>
  <bookViews>
    <workbookView xWindow="12570" yWindow="660" windowWidth="31605" windowHeight="15675" activeTab="2" xr2:uid="{0E338F48-9251-45AF-BA78-7BE8D8F12893}"/>
  </bookViews>
  <sheets>
    <sheet name="Xtal 2 Ads" sheetId="5" r:id="rId1"/>
    <sheet name="Xtal 3 Ads" sheetId="6" r:id="rId2"/>
    <sheet name="AllXtals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2" i="7" l="1"/>
  <c r="K32" i="7"/>
  <c r="J32" i="7"/>
  <c r="I32" i="7"/>
  <c r="H32" i="7"/>
  <c r="L31" i="7"/>
  <c r="K31" i="7"/>
  <c r="J31" i="7"/>
  <c r="I31" i="7"/>
  <c r="H31" i="7"/>
  <c r="L30" i="7"/>
  <c r="K30" i="7"/>
  <c r="J30" i="7"/>
  <c r="I30" i="7"/>
  <c r="H30" i="7"/>
  <c r="L29" i="7"/>
  <c r="K29" i="7"/>
  <c r="J29" i="7"/>
  <c r="I29" i="7"/>
  <c r="H29" i="7"/>
  <c r="L28" i="7"/>
  <c r="K28" i="7"/>
  <c r="J28" i="7"/>
  <c r="I28" i="7"/>
  <c r="H28" i="7"/>
  <c r="L27" i="7"/>
  <c r="K27" i="7"/>
  <c r="J27" i="7"/>
  <c r="I27" i="7"/>
  <c r="H27" i="7"/>
  <c r="L26" i="7"/>
  <c r="K26" i="7"/>
  <c r="J26" i="7"/>
  <c r="I26" i="7"/>
  <c r="H26" i="7"/>
  <c r="L25" i="7"/>
  <c r="K25" i="7"/>
  <c r="J25" i="7"/>
  <c r="I25" i="7"/>
  <c r="H25" i="7"/>
  <c r="L24" i="7"/>
  <c r="K24" i="7"/>
  <c r="J24" i="7"/>
  <c r="I24" i="7"/>
  <c r="H24" i="7"/>
  <c r="L23" i="7"/>
  <c r="K23" i="7"/>
  <c r="J23" i="7"/>
  <c r="I23" i="7"/>
  <c r="H23" i="7"/>
  <c r="L22" i="7"/>
  <c r="K22" i="7"/>
  <c r="J22" i="7"/>
  <c r="I22" i="7"/>
  <c r="H22" i="7"/>
  <c r="L21" i="7"/>
  <c r="K21" i="7"/>
  <c r="J21" i="7"/>
  <c r="I21" i="7"/>
  <c r="H21" i="7"/>
  <c r="L20" i="7"/>
  <c r="K20" i="7"/>
  <c r="J20" i="7"/>
  <c r="I20" i="7"/>
  <c r="H20" i="7"/>
  <c r="L19" i="7"/>
  <c r="K19" i="7"/>
  <c r="J19" i="7"/>
  <c r="I19" i="7"/>
  <c r="H19" i="7"/>
  <c r="L18" i="7"/>
  <c r="K18" i="7"/>
  <c r="J18" i="7"/>
  <c r="I18" i="7"/>
  <c r="H18" i="7"/>
  <c r="L17" i="7"/>
  <c r="K17" i="7"/>
  <c r="J17" i="7"/>
  <c r="I17" i="7"/>
  <c r="H17" i="7"/>
  <c r="L16" i="7"/>
  <c r="K16" i="7"/>
  <c r="J16" i="7"/>
  <c r="I16" i="7"/>
  <c r="H16" i="7"/>
  <c r="L15" i="7"/>
  <c r="K15" i="7"/>
  <c r="J15" i="7"/>
  <c r="I15" i="7"/>
  <c r="H15" i="7"/>
  <c r="L14" i="7"/>
  <c r="K14" i="7"/>
  <c r="J14" i="7"/>
  <c r="I14" i="7"/>
  <c r="H14" i="7"/>
  <c r="L13" i="7"/>
  <c r="K13" i="7"/>
  <c r="J13" i="7"/>
  <c r="I13" i="7"/>
  <c r="H13" i="7"/>
  <c r="L12" i="7"/>
  <c r="K12" i="7"/>
  <c r="J12" i="7"/>
  <c r="I12" i="7"/>
  <c r="H12" i="7"/>
  <c r="L11" i="7"/>
  <c r="K11" i="7"/>
  <c r="J11" i="7"/>
  <c r="I11" i="7"/>
  <c r="H11" i="7"/>
  <c r="L10" i="7"/>
  <c r="K10" i="7"/>
  <c r="J10" i="7"/>
  <c r="I10" i="7"/>
  <c r="H10" i="7"/>
  <c r="L9" i="7"/>
  <c r="K9" i="7"/>
  <c r="J9" i="7"/>
  <c r="I9" i="7"/>
  <c r="H9" i="7"/>
  <c r="L8" i="7"/>
  <c r="K8" i="7"/>
  <c r="J8" i="7"/>
  <c r="I8" i="7"/>
  <c r="H8" i="7"/>
  <c r="L7" i="7"/>
  <c r="K7" i="7"/>
  <c r="J7" i="7"/>
  <c r="I7" i="7"/>
  <c r="H7" i="7"/>
  <c r="L6" i="7"/>
  <c r="K6" i="7"/>
  <c r="J6" i="7"/>
  <c r="I6" i="7"/>
  <c r="H6" i="7"/>
  <c r="L5" i="7"/>
  <c r="K5" i="7"/>
  <c r="J5" i="7"/>
  <c r="I5" i="7"/>
  <c r="H5" i="7"/>
  <c r="L4" i="7"/>
  <c r="K4" i="7"/>
  <c r="J4" i="7"/>
  <c r="I4" i="7"/>
  <c r="H4" i="7"/>
  <c r="L3" i="7"/>
  <c r="K3" i="7"/>
  <c r="J3" i="7"/>
  <c r="I3" i="7"/>
  <c r="H3" i="7"/>
  <c r="L2" i="7"/>
  <c r="K2" i="7"/>
  <c r="J2" i="7"/>
  <c r="I2" i="7"/>
  <c r="H2" i="7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L3" i="6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2" i="6"/>
  <c r="K2" i="6"/>
  <c r="J32" i="6" l="1"/>
  <c r="I32" i="6"/>
  <c r="H32" i="6"/>
  <c r="J31" i="6"/>
  <c r="I31" i="6"/>
  <c r="H31" i="6"/>
  <c r="J30" i="6"/>
  <c r="I30" i="6"/>
  <c r="H30" i="6"/>
  <c r="J29" i="6"/>
  <c r="I29" i="6"/>
  <c r="H29" i="6"/>
  <c r="J28" i="6"/>
  <c r="I28" i="6"/>
  <c r="H28" i="6"/>
  <c r="J27" i="6"/>
  <c r="I27" i="6"/>
  <c r="H27" i="6"/>
  <c r="J26" i="6"/>
  <c r="I26" i="6"/>
  <c r="H26" i="6"/>
  <c r="J25" i="6"/>
  <c r="I25" i="6"/>
  <c r="H25" i="6"/>
  <c r="J24" i="6"/>
  <c r="I24" i="6"/>
  <c r="H24" i="6"/>
  <c r="J23" i="6"/>
  <c r="I23" i="6"/>
  <c r="H23" i="6"/>
  <c r="J22" i="6"/>
  <c r="I22" i="6"/>
  <c r="H22" i="6"/>
  <c r="J21" i="6"/>
  <c r="I21" i="6"/>
  <c r="H21" i="6"/>
  <c r="J20" i="6"/>
  <c r="I20" i="6"/>
  <c r="H20" i="6"/>
  <c r="J19" i="6"/>
  <c r="I19" i="6"/>
  <c r="H19" i="6"/>
  <c r="J18" i="6"/>
  <c r="I18" i="6"/>
  <c r="H18" i="6"/>
  <c r="J17" i="6"/>
  <c r="I17" i="6"/>
  <c r="H17" i="6"/>
  <c r="J16" i="6"/>
  <c r="I16" i="6"/>
  <c r="H16" i="6"/>
  <c r="J15" i="6"/>
  <c r="I15" i="6"/>
  <c r="H15" i="6"/>
  <c r="J14" i="6"/>
  <c r="I14" i="6"/>
  <c r="H14" i="6"/>
  <c r="J13" i="6"/>
  <c r="I13" i="6"/>
  <c r="H13" i="6"/>
  <c r="J12" i="6"/>
  <c r="I12" i="6"/>
  <c r="H12" i="6"/>
  <c r="J11" i="6"/>
  <c r="I11" i="6"/>
  <c r="H11" i="6"/>
  <c r="J10" i="6"/>
  <c r="I10" i="6"/>
  <c r="H10" i="6"/>
  <c r="J9" i="6"/>
  <c r="I9" i="6"/>
  <c r="H9" i="6"/>
  <c r="J8" i="6"/>
  <c r="I8" i="6"/>
  <c r="H8" i="6"/>
  <c r="J7" i="6"/>
  <c r="I7" i="6"/>
  <c r="H7" i="6"/>
  <c r="J6" i="6"/>
  <c r="I6" i="6"/>
  <c r="H6" i="6"/>
  <c r="J5" i="6"/>
  <c r="I5" i="6"/>
  <c r="H5" i="6"/>
  <c r="J4" i="6"/>
  <c r="I4" i="6"/>
  <c r="H4" i="6"/>
  <c r="J3" i="6"/>
  <c r="I3" i="6"/>
  <c r="H3" i="6"/>
  <c r="J2" i="6"/>
  <c r="I2" i="6"/>
  <c r="H2" i="6"/>
  <c r="K9" i="5" l="1"/>
  <c r="K3" i="5"/>
  <c r="K2" i="5"/>
  <c r="J2" i="5"/>
  <c r="I2" i="5"/>
  <c r="H2" i="5"/>
  <c r="K4" i="5"/>
  <c r="K5" i="5"/>
  <c r="K6" i="5"/>
  <c r="K7" i="5"/>
  <c r="K8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" i="5"/>
</calcChain>
</file>

<file path=xl/sharedStrings.xml><?xml version="1.0" encoding="utf-8"?>
<sst xmlns="http://schemas.openxmlformats.org/spreadsheetml/2006/main" count="26" uniqueCount="13">
  <si>
    <t>K</t>
  </si>
  <si>
    <t>m</t>
  </si>
  <si>
    <r>
      <t>n</t>
    </r>
    <r>
      <rPr>
        <b/>
        <vertAlign val="subscript"/>
        <sz val="12"/>
        <color theme="0"/>
        <rFont val="Aptos Narrow"/>
        <family val="2"/>
        <scheme val="minor"/>
      </rPr>
      <t>m</t>
    </r>
  </si>
  <si>
    <t>Run #</t>
  </si>
  <si>
    <t>P</t>
  </si>
  <si>
    <t>Run 2</t>
  </si>
  <si>
    <t>Run 1</t>
  </si>
  <si>
    <t>Run 3</t>
  </si>
  <si>
    <t>Run 4</t>
  </si>
  <si>
    <t>Run 5</t>
  </si>
  <si>
    <t>Xtal #</t>
  </si>
  <si>
    <r>
      <rPr>
        <i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 xml:space="preserve"> (bar)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ptos Narrow"/>
        <family val="2"/>
        <scheme val="minor"/>
      </rPr>
      <t>c</t>
    </r>
    <r>
      <rPr>
        <sz val="11"/>
        <color theme="1"/>
        <rFont val="Aptos Narrow"/>
        <family val="2"/>
        <scheme val="minor"/>
      </rPr>
      <t xml:space="preserve"> (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3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b/>
      <i/>
      <sz val="12"/>
      <color theme="0"/>
      <name val="Aptos Narrow"/>
      <family val="2"/>
      <scheme val="minor"/>
    </font>
    <font>
      <b/>
      <vertAlign val="subscript"/>
      <sz val="12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theme="7"/>
      <name val="Aptos Narrow"/>
      <family val="2"/>
      <scheme val="minor"/>
    </font>
    <font>
      <sz val="11"/>
      <color theme="9"/>
      <name val="Aptos Narrow"/>
      <family val="2"/>
      <scheme val="minor"/>
    </font>
    <font>
      <sz val="11"/>
      <color rgb="FF7030A0"/>
      <name val="Aptos Narrow"/>
      <family val="2"/>
      <scheme val="minor"/>
    </font>
    <font>
      <sz val="11"/>
      <color rgb="FFFFC00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Aptos Narrow"/>
      <family val="1"/>
      <charset val="2"/>
      <scheme val="minor"/>
    </font>
    <font>
      <sz val="11"/>
      <color theme="1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164" fontId="0" fillId="0" borderId="0" xfId="0" applyNumberFormat="1"/>
    <xf numFmtId="0" fontId="3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2" borderId="3" xfId="0" applyFont="1" applyFill="1" applyBorder="1" applyAlignment="1">
      <alignment horizontal="center" vertical="center"/>
    </xf>
    <xf numFmtId="0" fontId="0" fillId="0" borderId="6" xfId="0" applyBorder="1"/>
    <xf numFmtId="164" fontId="6" fillId="0" borderId="0" xfId="0" applyNumberFormat="1" applyFont="1"/>
    <xf numFmtId="0" fontId="0" fillId="0" borderId="7" xfId="0" applyBorder="1"/>
    <xf numFmtId="164" fontId="6" fillId="0" borderId="8" xfId="0" applyNumberFormat="1" applyFont="1" applyBorder="1"/>
    <xf numFmtId="164" fontId="2" fillId="2" borderId="4" xfId="0" applyNumberFormat="1" applyFont="1" applyFill="1" applyBorder="1" applyAlignment="1">
      <alignment horizontal="center" vertical="center"/>
    </xf>
    <xf numFmtId="164" fontId="2" fillId="2" borderId="5" xfId="0" applyNumberFormat="1" applyFont="1" applyFill="1" applyBorder="1" applyAlignment="1">
      <alignment horizontal="center" vertical="center"/>
    </xf>
    <xf numFmtId="164" fontId="5" fillId="0" borderId="0" xfId="0" applyNumberFormat="1" applyFont="1"/>
    <xf numFmtId="164" fontId="7" fillId="0" borderId="0" xfId="0" applyNumberFormat="1" applyFont="1"/>
    <xf numFmtId="164" fontId="5" fillId="0" borderId="8" xfId="0" applyNumberFormat="1" applyFont="1" applyBorder="1"/>
    <xf numFmtId="164" fontId="7" fillId="0" borderId="8" xfId="0" applyNumberFormat="1" applyFont="1" applyBorder="1"/>
    <xf numFmtId="164" fontId="8" fillId="0" borderId="2" xfId="0" applyNumberFormat="1" applyFont="1" applyBorder="1"/>
    <xf numFmtId="164" fontId="8" fillId="0" borderId="9" xfId="0" applyNumberFormat="1" applyFont="1" applyBorder="1"/>
    <xf numFmtId="164" fontId="2" fillId="2" borderId="0" xfId="0" applyNumberFormat="1" applyFont="1" applyFill="1" applyAlignment="1">
      <alignment horizontal="center" vertical="center"/>
    </xf>
    <xf numFmtId="0" fontId="0" fillId="0" borderId="3" xfId="0" applyBorder="1"/>
    <xf numFmtId="164" fontId="6" fillId="0" borderId="4" xfId="0" applyNumberFormat="1" applyFont="1" applyBorder="1"/>
    <xf numFmtId="164" fontId="5" fillId="0" borderId="4" xfId="0" applyNumberFormat="1" applyFont="1" applyBorder="1"/>
    <xf numFmtId="164" fontId="7" fillId="0" borderId="4" xfId="0" applyNumberFormat="1" applyFont="1" applyBorder="1"/>
    <xf numFmtId="0" fontId="8" fillId="0" borderId="4" xfId="0" applyFont="1" applyBorder="1"/>
    <xf numFmtId="0" fontId="8" fillId="0" borderId="0" xfId="0" applyFont="1"/>
    <xf numFmtId="0" fontId="8" fillId="0" borderId="8" xfId="0" applyFont="1" applyBorder="1"/>
    <xf numFmtId="0" fontId="9" fillId="0" borderId="5" xfId="0" applyFont="1" applyBorder="1"/>
    <xf numFmtId="0" fontId="9" fillId="0" borderId="2" xfId="0" applyFont="1" applyBorder="1"/>
    <xf numFmtId="0" fontId="9" fillId="0" borderId="9" xfId="0" applyFont="1" applyBorder="1"/>
    <xf numFmtId="0" fontId="0" fillId="3" borderId="10" xfId="0" applyFill="1" applyBorder="1" applyAlignment="1">
      <alignment horizontal="center"/>
    </xf>
    <xf numFmtId="0" fontId="11" fillId="3" borderId="10" xfId="0" applyFont="1" applyFill="1" applyBorder="1" applyAlignment="1">
      <alignment horizontal="center"/>
    </xf>
    <xf numFmtId="0" fontId="0" fillId="0" borderId="11" xfId="0" quotePrefix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0" fontId="0" fillId="0" borderId="1" xfId="0" quotePrefix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" fontId="2" fillId="2" borderId="4" xfId="0" applyNumberFormat="1" applyFont="1" applyFill="1" applyBorder="1" applyAlignment="1">
      <alignment horizontal="center" vertical="center"/>
    </xf>
    <xf numFmtId="1" fontId="2" fillId="2" borderId="5" xfId="0" applyNumberFormat="1" applyFont="1" applyFill="1" applyBorder="1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0" fillId="0" borderId="1" xfId="0" applyBorder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Cycle 1</c:v>
          </c:tx>
          <c:spPr>
            <a:ln w="254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Xtal 2 Ads'!$G$2:$G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Xtal 2 Ads'!$H$2:$H$32</c:f>
              <c:numCache>
                <c:formatCode>0.0000</c:formatCode>
                <c:ptCount val="31"/>
                <c:pt idx="0">
                  <c:v>0</c:v>
                </c:pt>
                <c:pt idx="1">
                  <c:v>0.31058755114983866</c:v>
                </c:pt>
                <c:pt idx="2">
                  <c:v>0.71807757883873535</c:v>
                </c:pt>
                <c:pt idx="3">
                  <c:v>1.153370995251608</c:v>
                </c:pt>
                <c:pt idx="4">
                  <c:v>1.5951479867733689</c:v>
                </c:pt>
                <c:pt idx="5">
                  <c:v>2.0324894168551051</c:v>
                </c:pt>
                <c:pt idx="6">
                  <c:v>2.4591913752883419</c:v>
                </c:pt>
                <c:pt idx="7">
                  <c:v>2.8716636856722224</c:v>
                </c:pt>
                <c:pt idx="8">
                  <c:v>3.2679065227274342</c:v>
                </c:pt>
                <c:pt idx="9">
                  <c:v>3.6469344495091045</c:v>
                </c:pt>
                <c:pt idx="10">
                  <c:v>4.0084236895160403</c:v>
                </c:pt>
                <c:pt idx="11">
                  <c:v>4.3524846372641788</c:v>
                </c:pt>
                <c:pt idx="12">
                  <c:v>4.6795103140745073</c:v>
                </c:pt>
                <c:pt idx="13">
                  <c:v>4.990073373171179</c:v>
                </c:pt>
                <c:pt idx="14">
                  <c:v>5.2848552904835282</c:v>
                </c:pt>
                <c:pt idx="15">
                  <c:v>5.5645974407782859</c:v>
                </c:pt>
                <c:pt idx="16">
                  <c:v>5.8300673212927805</c:v>
                </c:pt>
                <c:pt idx="17">
                  <c:v>6.0820353885073599</c:v>
                </c:pt>
                <c:pt idx="18">
                  <c:v>6.3212593913476347</c:v>
                </c:pt>
                <c:pt idx="19">
                  <c:v>6.5484740242777875</c:v>
                </c:pt>
                <c:pt idx="20">
                  <c:v>6.7643843620629465</c:v>
                </c:pt>
                <c:pt idx="21">
                  <c:v>6.9696619793557968</c:v>
                </c:pt>
                <c:pt idx="22">
                  <c:v>7.1649429678800702</c:v>
                </c:pt>
                <c:pt idx="23">
                  <c:v>7.3508272836584077</c:v>
                </c:pt>
                <c:pt idx="24">
                  <c:v>7.5278790140070297</c:v>
                </c:pt>
                <c:pt idx="25">
                  <c:v>7.6966272674298644</c:v>
                </c:pt>
                <c:pt idx="26">
                  <c:v>7.8575674717858091</c:v>
                </c:pt>
                <c:pt idx="27">
                  <c:v>8.0111629259985282</c:v>
                </c:pt>
                <c:pt idx="28">
                  <c:v>8.157846494335482</c:v>
                </c:pt>
                <c:pt idx="29">
                  <c:v>8.2980223643139421</c:v>
                </c:pt>
                <c:pt idx="30">
                  <c:v>8.43206781275865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A2F-4D86-86C7-2995086AB3DC}"/>
            </c:ext>
          </c:extLst>
        </c:ser>
        <c:ser>
          <c:idx val="0"/>
          <c:order val="1"/>
          <c:tx>
            <c:v>Cycle 2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Xtal 2 Ads'!$G$2:$G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Xtal 2 Ads'!$I$2:$I$32</c:f>
              <c:numCache>
                <c:formatCode>0.0000</c:formatCode>
                <c:ptCount val="31"/>
                <c:pt idx="0">
                  <c:v>0</c:v>
                </c:pt>
                <c:pt idx="1">
                  <c:v>7.0834960303985034E-2</c:v>
                </c:pt>
                <c:pt idx="2">
                  <c:v>0.2564992082987651</c:v>
                </c:pt>
                <c:pt idx="3">
                  <c:v>0.5352222719444657</c:v>
                </c:pt>
                <c:pt idx="4">
                  <c:v>0.88722451968895488</c:v>
                </c:pt>
                <c:pt idx="5">
                  <c:v>1.2931091371892758</c:v>
                </c:pt>
                <c:pt idx="6">
                  <c:v>1.73473651148045</c:v>
                </c:pt>
                <c:pt idx="7">
                  <c:v>2.1960878548569958</c:v>
                </c:pt>
                <c:pt idx="8">
                  <c:v>2.6637788483373122</c:v>
                </c:pt>
                <c:pt idx="9">
                  <c:v>3.1272067820946812</c:v>
                </c:pt>
                <c:pt idx="10">
                  <c:v>3.5784163609641775</c:v>
                </c:pt>
                <c:pt idx="11">
                  <c:v>4.0117918375654646</c:v>
                </c:pt>
                <c:pt idx="12">
                  <c:v>4.4236698196914421</c:v>
                </c:pt>
                <c:pt idx="13">
                  <c:v>4.8119409364331629</c:v>
                </c:pt>
                <c:pt idx="14">
                  <c:v>5.1756821424159218</c:v>
                </c:pt>
                <c:pt idx="15">
                  <c:v>5.514840377660982</c:v>
                </c:pt>
                <c:pt idx="16">
                  <c:v>5.8299738738123636</c:v>
                </c:pt>
                <c:pt idx="17">
                  <c:v>6.1220487789235118</c:v>
                </c:pt>
                <c:pt idx="18">
                  <c:v>6.3922844324913468</c:v>
                </c:pt>
                <c:pt idx="19">
                  <c:v>6.6420390662492084</c:v>
                </c:pt>
                <c:pt idx="20">
                  <c:v>6.8727277636324136</c:v>
                </c:pt>
                <c:pt idx="21">
                  <c:v>7.0857653761455985</c:v>
                </c:pt>
                <c:pt idx="22">
                  <c:v>7.2825282670804627</c:v>
                </c:pt>
                <c:pt idx="23">
                  <c:v>7.4643299502911011</c:v>
                </c:pt>
                <c:pt idx="24">
                  <c:v>7.6324067747889801</c:v>
                </c:pt>
                <c:pt idx="25">
                  <c:v>7.7879107208516727</c:v>
                </c:pt>
                <c:pt idx="26">
                  <c:v>7.9319071129669512</c:v>
                </c:pt>
                <c:pt idx="27">
                  <c:v>8.0653756347962169</c:v>
                </c:pt>
                <c:pt idx="28">
                  <c:v>8.1892134757864561</c:v>
                </c:pt>
                <c:pt idx="29">
                  <c:v>8.3042397737991624</c:v>
                </c:pt>
                <c:pt idx="30">
                  <c:v>8.4112007666724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A2F-4D86-86C7-2995086AB3DC}"/>
            </c:ext>
          </c:extLst>
        </c:ser>
        <c:ser>
          <c:idx val="2"/>
          <c:order val="2"/>
          <c:tx>
            <c:v>Cycle 3</c:v>
          </c:tx>
          <c:spPr>
            <a:ln w="254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Xtal 2 Ads'!$G$2:$G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Xtal 2 Ads'!$J$2:$J$32</c:f>
              <c:numCache>
                <c:formatCode>0.0000</c:formatCode>
                <c:ptCount val="31"/>
                <c:pt idx="0">
                  <c:v>0</c:v>
                </c:pt>
                <c:pt idx="1">
                  <c:v>0.22453406241149115</c:v>
                </c:pt>
                <c:pt idx="2">
                  <c:v>0.59413377123971589</c:v>
                </c:pt>
                <c:pt idx="3">
                  <c:v>1.0288968578627251</c:v>
                </c:pt>
                <c:pt idx="4">
                  <c:v>1.4953316286286267</c:v>
                </c:pt>
                <c:pt idx="5">
                  <c:v>1.9730680765211774</c:v>
                </c:pt>
                <c:pt idx="6">
                  <c:v>2.4488516778931562</c:v>
                </c:pt>
                <c:pt idx="7">
                  <c:v>2.9140010049232656</c:v>
                </c:pt>
                <c:pt idx="8">
                  <c:v>3.362963822847322</c:v>
                </c:pt>
                <c:pt idx="9">
                  <c:v>3.7923758938967467</c:v>
                </c:pt>
                <c:pt idx="10">
                  <c:v>4.2004076063803826</c:v>
                </c:pt>
                <c:pt idx="11">
                  <c:v>4.5862980517781216</c:v>
                </c:pt>
                <c:pt idx="12">
                  <c:v>4.9500195811764867</c:v>
                </c:pt>
                <c:pt idx="13">
                  <c:v>5.2920360693315507</c:v>
                </c:pt>
                <c:pt idx="14">
                  <c:v>5.6131293571456533</c:v>
                </c:pt>
                <c:pt idx="15">
                  <c:v>5.9142754936146584</c:v>
                </c:pt>
                <c:pt idx="16">
                  <c:v>6.1965573335047948</c:v>
                </c:pt>
                <c:pt idx="17">
                  <c:v>6.4611036017819075</c:v>
                </c:pt>
                <c:pt idx="18">
                  <c:v>6.7090471458403478</c:v>
                </c:pt>
                <c:pt idx="19">
                  <c:v>6.9414970262523106</c:v>
                </c:pt>
                <c:pt idx="20">
                  <c:v>7.1595205249841651</c:v>
                </c:pt>
                <c:pt idx="21">
                  <c:v>7.3641322056022531</c:v>
                </c:pt>
                <c:pt idx="22">
                  <c:v>7.5562879383178618</c:v>
                </c:pt>
                <c:pt idx="23">
                  <c:v>7.7368823751561964</c:v>
                </c:pt>
                <c:pt idx="24">
                  <c:v>7.906748780498515</c:v>
                </c:pt>
                <c:pt idx="25">
                  <c:v>8.0666604296244238</c:v>
                </c:pt>
                <c:pt idx="26">
                  <c:v>8.217333012339175</c:v>
                </c:pt>
                <c:pt idx="27">
                  <c:v>8.3594276422907825</c:v>
                </c:pt>
                <c:pt idx="28">
                  <c:v>8.4935541914014188</c:v>
                </c:pt>
                <c:pt idx="29">
                  <c:v>8.6202747549183449</c:v>
                </c:pt>
                <c:pt idx="30">
                  <c:v>8.7401071147258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A2F-4D86-86C7-2995086AB3DC}"/>
            </c:ext>
          </c:extLst>
        </c:ser>
        <c:ser>
          <c:idx val="3"/>
          <c:order val="3"/>
          <c:tx>
            <c:v>Cycle 4</c:v>
          </c:tx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Xtal 2 Ads'!$G$2:$G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Xtal 2 Ads'!$K$2:$K$32</c:f>
              <c:numCache>
                <c:formatCode>0.0000</c:formatCode>
                <c:ptCount val="31"/>
                <c:pt idx="0">
                  <c:v>0</c:v>
                </c:pt>
                <c:pt idx="1">
                  <c:v>0.28575894020259801</c:v>
                </c:pt>
                <c:pt idx="2">
                  <c:v>0.67539691740097618</c:v>
                </c:pt>
                <c:pt idx="3">
                  <c:v>1.0980732283315697</c:v>
                </c:pt>
                <c:pt idx="4">
                  <c:v>1.5307500541122931</c:v>
                </c:pt>
                <c:pt idx="5">
                  <c:v>1.9612750223339581</c:v>
                </c:pt>
                <c:pt idx="6">
                  <c:v>2.3825681488963188</c:v>
                </c:pt>
                <c:pt idx="7">
                  <c:v>2.7904249098856924</c:v>
                </c:pt>
                <c:pt idx="8">
                  <c:v>3.1824225488659788</c:v>
                </c:pt>
                <c:pt idx="9">
                  <c:v>3.5572918726662048</c:v>
                </c:pt>
                <c:pt idx="10">
                  <c:v>3.9145256861266402</c:v>
                </c:pt>
                <c:pt idx="11">
                  <c:v>4.2541225392071462</c:v>
                </c:pt>
                <c:pt idx="12">
                  <c:v>4.5764139985373955</c:v>
                </c:pt>
                <c:pt idx="13">
                  <c:v>4.8819461494221263</c:v>
                </c:pt>
                <c:pt idx="14">
                  <c:v>5.17139751985634</c:v>
                </c:pt>
                <c:pt idx="15">
                  <c:v>5.4455220317470134</c:v>
                </c:pt>
                <c:pt idx="16">
                  <c:v>5.7051094176310864</c:v>
                </c:pt>
                <c:pt idx="17">
                  <c:v>5.9509579520017439</c:v>
                </c:pt>
                <c:pt idx="18">
                  <c:v>6.1838559216063178</c:v>
                </c:pt>
                <c:pt idx="19">
                  <c:v>6.4045693181274421</c:v>
                </c:pt>
                <c:pt idx="20">
                  <c:v>6.6138339640766164</c:v>
                </c:pt>
                <c:pt idx="21">
                  <c:v>6.8123507905446852</c:v>
                </c:pt>
                <c:pt idx="22">
                  <c:v>7.0007833444044705</c:v>
                </c:pt>
                <c:pt idx="23">
                  <c:v>7.1797568587432252</c:v>
                </c:pt>
                <c:pt idx="24">
                  <c:v>7.3498584045167759</c:v>
                </c:pt>
                <c:pt idx="25">
                  <c:v>7.5116377746559886</c:v>
                </c:pt>
                <c:pt idx="26">
                  <c:v>7.66560884865756</c:v>
                </c:pt>
                <c:pt idx="27">
                  <c:v>7.8122512562525372</c:v>
                </c:pt>
                <c:pt idx="28">
                  <c:v>7.9520122102959654</c:v>
                </c:pt>
                <c:pt idx="29">
                  <c:v>8.0853084167279583</c:v>
                </c:pt>
                <c:pt idx="30">
                  <c:v>8.21252799704246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A2F-4D86-86C7-2995086AB3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5002303"/>
        <c:axId val="995005183"/>
      </c:scatterChart>
      <c:valAx>
        <c:axId val="995002303"/>
        <c:scaling>
          <c:orientation val="minMax"/>
          <c:max val="3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2000">
                    <a:solidFill>
                      <a:sysClr val="windowText" lastClr="000000"/>
                    </a:solidFill>
                  </a:rPr>
                  <a:t>Pressure / b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5005183"/>
        <c:crosses val="autoZero"/>
        <c:crossBetween val="midCat"/>
      </c:valAx>
      <c:valAx>
        <c:axId val="995005183"/>
        <c:scaling>
          <c:orientation val="minMax"/>
          <c:max val="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2000" baseline="0">
                    <a:solidFill>
                      <a:sysClr val="windowText" lastClr="000000"/>
                    </a:solidFill>
                    <a:sym typeface="Symbol" panose="05050102010706020507" pitchFamily="18" charset="2"/>
                  </a:rPr>
                  <a:t></a:t>
                </a:r>
                <a:r>
                  <a:rPr lang="en-ZA" sz="2000" i="1">
                    <a:solidFill>
                      <a:sysClr val="windowText" lastClr="000000"/>
                    </a:solidFill>
                  </a:rPr>
                  <a:t>c</a:t>
                </a:r>
                <a:r>
                  <a:rPr lang="en-ZA" sz="2000" i="0">
                    <a:solidFill>
                      <a:sysClr val="windowText" lastClr="000000"/>
                    </a:solidFill>
                  </a:rPr>
                  <a:t> /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5002303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7150772895696298"/>
          <c:y val="0.47333258819594692"/>
          <c:w val="0.11217302714864191"/>
          <c:h val="0.184616617123644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Cycle 1</c:v>
          </c:tx>
          <c:spPr>
            <a:ln w="254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Xtal 3 Ads'!$G$2:$G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Xtal 3 Ads'!$H$2:$H$32</c:f>
              <c:numCache>
                <c:formatCode>0.0000</c:formatCode>
                <c:ptCount val="31"/>
                <c:pt idx="0">
                  <c:v>0</c:v>
                </c:pt>
                <c:pt idx="1">
                  <c:v>0.30757406695861322</c:v>
                </c:pt>
                <c:pt idx="2">
                  <c:v>0.69190435662399008</c:v>
                </c:pt>
                <c:pt idx="3">
                  <c:v>1.0975247041780782</c:v>
                </c:pt>
                <c:pt idx="4">
                  <c:v>1.508454589713238</c:v>
                </c:pt>
                <c:pt idx="5">
                  <c:v>1.9166031449826486</c:v>
                </c:pt>
                <c:pt idx="6">
                  <c:v>2.3173117545187245</c:v>
                </c:pt>
                <c:pt idx="7">
                  <c:v>2.707783245289566</c:v>
                </c:pt>
                <c:pt idx="8">
                  <c:v>3.0863468182625593</c:v>
                </c:pt>
                <c:pt idx="9">
                  <c:v>3.4520563403603362</c:v>
                </c:pt>
                <c:pt idx="10">
                  <c:v>3.8044486779199276</c:v>
                </c:pt>
                <c:pt idx="11">
                  <c:v>4.143388847259577</c:v>
                </c:pt>
                <c:pt idx="12">
                  <c:v>4.4689664585414564</c:v>
                </c:pt>
                <c:pt idx="13">
                  <c:v>4.7814243897039583</c:v>
                </c:pt>
                <c:pt idx="14">
                  <c:v>5.0811086505386189</c:v>
                </c:pt>
                <c:pt idx="15">
                  <c:v>5.368432657217344</c:v>
                </c:pt>
                <c:pt idx="16">
                  <c:v>5.6438515592657579</c:v>
                </c:pt>
                <c:pt idx="17">
                  <c:v>5.9078437154229002</c:v>
                </c:pt>
                <c:pt idx="18">
                  <c:v>6.160897328303597</c:v>
                </c:pt>
                <c:pt idx="19">
                  <c:v>6.4035008428259284</c:v>
                </c:pt>
                <c:pt idx="20">
                  <c:v>6.6361361127460974</c:v>
                </c:pt>
                <c:pt idx="21">
                  <c:v>6.8592736143607311</c:v>
                </c:pt>
                <c:pt idx="22">
                  <c:v>7.0733691792686733</c:v>
                </c:pt>
                <c:pt idx="23">
                  <c:v>7.2788618557257969</c:v>
                </c:pt>
                <c:pt idx="24">
                  <c:v>7.4761726077507884</c:v>
                </c:pt>
                <c:pt idx="25">
                  <c:v>7.6657036340900193</c:v>
                </c:pt>
                <c:pt idx="26">
                  <c:v>7.8478381430886133</c:v>
                </c:pt>
                <c:pt idx="27">
                  <c:v>8.0229404597227187</c:v>
                </c:pt>
                <c:pt idx="28">
                  <c:v>8.1913563712243338</c:v>
                </c:pt>
                <c:pt idx="29">
                  <c:v>8.3534136405061012</c:v>
                </c:pt>
                <c:pt idx="30">
                  <c:v>8.50942263386370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FB-408C-952A-4DEA62D0F0B5}"/>
            </c:ext>
          </c:extLst>
        </c:ser>
        <c:ser>
          <c:idx val="0"/>
          <c:order val="1"/>
          <c:tx>
            <c:v>Cycle 2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Xtal 3 Ads'!$G$2:$G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Xtal 3 Ads'!$I$2:$I$32</c:f>
              <c:numCache>
                <c:formatCode>0.0000</c:formatCode>
                <c:ptCount val="31"/>
                <c:pt idx="0">
                  <c:v>0</c:v>
                </c:pt>
                <c:pt idx="1">
                  <c:v>0.20992656190852416</c:v>
                </c:pt>
                <c:pt idx="2">
                  <c:v>0.52393944044240537</c:v>
                </c:pt>
                <c:pt idx="3">
                  <c:v>0.88235135869791137</c:v>
                </c:pt>
                <c:pt idx="4">
                  <c:v>1.2636550535004769</c:v>
                </c:pt>
                <c:pt idx="5">
                  <c:v>1.6553690546333091</c:v>
                </c:pt>
                <c:pt idx="6">
                  <c:v>2.0493696193313173</c:v>
                </c:pt>
                <c:pt idx="7">
                  <c:v>2.4401362624234477</c:v>
                </c:pt>
                <c:pt idx="8">
                  <c:v>2.8238711158281489</c:v>
                </c:pt>
                <c:pt idx="9">
                  <c:v>3.1979796548435027</c:v>
                </c:pt>
                <c:pt idx="10">
                  <c:v>3.5607331981253498</c:v>
                </c:pt>
                <c:pt idx="11">
                  <c:v>3.9110359044493546</c:v>
                </c:pt>
                <c:pt idx="12">
                  <c:v>4.2482577095384588</c:v>
                </c:pt>
                <c:pt idx="13">
                  <c:v>4.5721116526325831</c:v>
                </c:pt>
                <c:pt idx="14">
                  <c:v>4.8825624420156615</c:v>
                </c:pt>
                <c:pt idx="15">
                  <c:v>5.1797576800624423</c:v>
                </c:pt>
                <c:pt idx="16">
                  <c:v>5.4639758661665203</c:v>
                </c:pt>
                <c:pt idx="17">
                  <c:v>5.7355869974287303</c:v>
                </c:pt>
                <c:pt idx="18">
                  <c:v>5.9950227184959042</c:v>
                </c:pt>
                <c:pt idx="19">
                  <c:v>6.2427537558337374</c:v>
                </c:pt>
                <c:pt idx="20">
                  <c:v>6.479272931814628</c:v>
                </c:pt>
                <c:pt idx="21">
                  <c:v>6.7050824634692407</c:v>
                </c:pt>
                <c:pt idx="22">
                  <c:v>6.9206845551911282</c:v>
                </c:pt>
                <c:pt idx="23">
                  <c:v>7.1265745238638969</c:v>
                </c:pt>
                <c:pt idx="24">
                  <c:v>7.3232358689970738</c:v>
                </c:pt>
                <c:pt idx="25">
                  <c:v>7.5111368336500952</c:v>
                </c:pt>
                <c:pt idx="26">
                  <c:v>7.6907281043413942</c:v>
                </c:pt>
                <c:pt idx="27">
                  <c:v>7.8624413772049593</c:v>
                </c:pt>
                <c:pt idx="28">
                  <c:v>8.0266885788811866</c:v>
                </c:pt>
                <c:pt idx="29">
                  <c:v>8.1838615781504149</c:v>
                </c:pt>
                <c:pt idx="30">
                  <c:v>8.3343322612703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FB-408C-952A-4DEA62D0F0B5}"/>
            </c:ext>
          </c:extLst>
        </c:ser>
        <c:ser>
          <c:idx val="2"/>
          <c:order val="2"/>
          <c:tx>
            <c:v>Cycle 3</c:v>
          </c:tx>
          <c:spPr>
            <a:ln w="254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Xtal 3 Ads'!$G$2:$G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Xtal 3 Ads'!$J$2:$J$32</c:f>
              <c:numCache>
                <c:formatCode>0.0000</c:formatCode>
                <c:ptCount val="31"/>
                <c:pt idx="0">
                  <c:v>0</c:v>
                </c:pt>
                <c:pt idx="1">
                  <c:v>0.14396290958463132</c:v>
                </c:pt>
                <c:pt idx="2">
                  <c:v>0.40908001397860694</c:v>
                </c:pt>
                <c:pt idx="3">
                  <c:v>0.74152270578099266</c:v>
                </c:pt>
                <c:pt idx="4">
                  <c:v>1.1158181382586483</c:v>
                </c:pt>
                <c:pt idx="5">
                  <c:v>1.5147415262170527</c:v>
                </c:pt>
                <c:pt idx="6">
                  <c:v>1.9257721574745414</c:v>
                </c:pt>
                <c:pt idx="7">
                  <c:v>2.3396645530148308</c:v>
                </c:pt>
                <c:pt idx="8">
                  <c:v>2.7496340842918436</c:v>
                </c:pt>
                <c:pt idx="9">
                  <c:v>3.1507945530374748</c:v>
                </c:pt>
                <c:pt idx="10">
                  <c:v>3.5397317404503652</c:v>
                </c:pt>
                <c:pt idx="11">
                  <c:v>3.9141675301748569</c:v>
                </c:pt>
                <c:pt idx="12">
                  <c:v>4.2726924742222936</c:v>
                </c:pt>
                <c:pt idx="13">
                  <c:v>4.6145531401071187</c:v>
                </c:pt>
                <c:pt idx="14">
                  <c:v>4.9394841166548451</c:v>
                </c:pt>
                <c:pt idx="15">
                  <c:v>5.2475764314111393</c:v>
                </c:pt>
                <c:pt idx="16">
                  <c:v>5.5391754436313194</c:v>
                </c:pt>
                <c:pt idx="17">
                  <c:v>5.8148023727039364</c:v>
                </c:pt>
                <c:pt idx="18">
                  <c:v>6.0750945954648863</c:v>
                </c:pt>
                <c:pt idx="19">
                  <c:v>6.3207607112740023</c:v>
                </c:pt>
                <c:pt idx="20">
                  <c:v>6.5525471282160979</c:v>
                </c:pt>
                <c:pt idx="21">
                  <c:v>6.7712135668008626</c:v>
                </c:pt>
                <c:pt idx="22">
                  <c:v>6.9775154143016129</c:v>
                </c:pt>
                <c:pt idx="23">
                  <c:v>7.1721913031751532</c:v>
                </c:pt>
                <c:pt idx="24">
                  <c:v>7.3559546430320486</c:v>
                </c:pt>
                <c:pt idx="25">
                  <c:v>7.5294881201699972</c:v>
                </c:pt>
                <c:pt idx="26">
                  <c:v>7.693440403950496</c:v>
                </c:pt>
                <c:pt idx="27">
                  <c:v>7.8484244762635775</c:v>
                </c:pt>
                <c:pt idx="28">
                  <c:v>7.9950171384591497</c:v>
                </c:pt>
                <c:pt idx="29">
                  <c:v>8.1337593573703018</c:v>
                </c:pt>
                <c:pt idx="30">
                  <c:v>8.26515719493829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FFB-408C-952A-4DEA62D0F0B5}"/>
            </c:ext>
          </c:extLst>
        </c:ser>
        <c:ser>
          <c:idx val="3"/>
          <c:order val="3"/>
          <c:tx>
            <c:v>Cycle 4</c:v>
          </c:tx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Xtal 3 Ads'!$G$2:$G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Xtal 3 Ads'!$K$2:$K$32</c:f>
              <c:numCache>
                <c:formatCode>General</c:formatCode>
                <c:ptCount val="31"/>
                <c:pt idx="0">
                  <c:v>0</c:v>
                </c:pt>
                <c:pt idx="1">
                  <c:v>0.36753307916759037</c:v>
                </c:pt>
                <c:pt idx="2">
                  <c:v>0.81045411681864166</c:v>
                </c:pt>
                <c:pt idx="3">
                  <c:v>1.2667854173598165</c:v>
                </c:pt>
                <c:pt idx="4">
                  <c:v>1.7196422394982527</c:v>
                </c:pt>
                <c:pt idx="5">
                  <c:v>2.1611321477786585</c:v>
                </c:pt>
                <c:pt idx="6">
                  <c:v>2.5872127803221479</c:v>
                </c:pt>
                <c:pt idx="7">
                  <c:v>2.9958625866089039</c:v>
                </c:pt>
                <c:pt idx="8">
                  <c:v>3.3862251623717934</c:v>
                </c:pt>
                <c:pt idx="9">
                  <c:v>3.7581472095179609</c:v>
                </c:pt>
                <c:pt idx="10">
                  <c:v>4.1119069781666795</c:v>
                </c:pt>
                <c:pt idx="11">
                  <c:v>4.4480460414745595</c:v>
                </c:pt>
                <c:pt idx="12">
                  <c:v>4.7672615911422831</c:v>
                </c:pt>
                <c:pt idx="13">
                  <c:v>5.0703361087023717</c:v>
                </c:pt>
                <c:pt idx="14">
                  <c:v>5.3580909972137718</c:v>
                </c:pt>
                <c:pt idx="15">
                  <c:v>5.6313559855833599</c:v>
                </c:pt>
                <c:pt idx="16">
                  <c:v>5.8909491108967691</c:v>
                </c:pt>
                <c:pt idx="17">
                  <c:v>6.1376638848938621</c:v>
                </c:pt>
                <c:pt idx="18">
                  <c:v>6.3722613769934933</c:v>
                </c:pt>
                <c:pt idx="19">
                  <c:v>6.5954656726396887</c:v>
                </c:pt>
                <c:pt idx="20">
                  <c:v>6.8079616457744923</c:v>
                </c:pt>
                <c:pt idx="21">
                  <c:v>7.0103943077377311</c:v>
                </c:pt>
                <c:pt idx="22">
                  <c:v>7.2033692163434591</c:v>
                </c:pt>
                <c:pt idx="23">
                  <c:v>7.3874535823989556</c:v>
                </c:pt>
                <c:pt idx="24">
                  <c:v>7.563177818431166</c:v>
                </c:pt>
                <c:pt idx="25">
                  <c:v>7.7310373502600074</c:v>
                </c:pt>
                <c:pt idx="26">
                  <c:v>7.8914945659360969</c:v>
                </c:pt>
                <c:pt idx="27">
                  <c:v>8.0449808149847257</c:v>
                </c:pt>
                <c:pt idx="28">
                  <c:v>8.1918983983735547</c:v>
                </c:pt>
                <c:pt idx="29">
                  <c:v>8.3326225092874751</c:v>
                </c:pt>
                <c:pt idx="30">
                  <c:v>8.467503098857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FFB-408C-952A-4DEA62D0F0B5}"/>
            </c:ext>
          </c:extLst>
        </c:ser>
        <c:ser>
          <c:idx val="4"/>
          <c:order val="4"/>
          <c:tx>
            <c:v>Cycle 5</c:v>
          </c:tx>
          <c:spPr>
            <a:ln w="2540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Xtal 3 Ads'!$G$2:$G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'Xtal 3 Ads'!$L$2:$L$32</c:f>
              <c:numCache>
                <c:formatCode>General</c:formatCode>
                <c:ptCount val="31"/>
                <c:pt idx="0">
                  <c:v>0</c:v>
                </c:pt>
                <c:pt idx="1">
                  <c:v>0.1443267440481967</c:v>
                </c:pt>
                <c:pt idx="2">
                  <c:v>0.40516255815973784</c:v>
                </c:pt>
                <c:pt idx="3">
                  <c:v>0.72924519147981559</c:v>
                </c:pt>
                <c:pt idx="4">
                  <c:v>1.0919872995635567</c:v>
                </c:pt>
                <c:pt idx="5">
                  <c:v>1.4770144018147919</c:v>
                </c:pt>
                <c:pt idx="6">
                  <c:v>1.8725624276232105</c:v>
                </c:pt>
                <c:pt idx="7">
                  <c:v>2.270026255088244</c:v>
                </c:pt>
                <c:pt idx="8">
                  <c:v>2.6631414506894866</c:v>
                </c:pt>
                <c:pt idx="9">
                  <c:v>3.0474290108908595</c:v>
                </c:pt>
                <c:pt idx="10">
                  <c:v>3.4197819196348354</c:v>
                </c:pt>
                <c:pt idx="11">
                  <c:v>3.7781445956615456</c:v>
                </c:pt>
                <c:pt idx="12">
                  <c:v>4.1212608629253813</c:v>
                </c:pt>
                <c:pt idx="13">
                  <c:v>4.4484755085406817</c:v>
                </c:pt>
                <c:pt idx="14">
                  <c:v>4.7595786963392124</c:v>
                </c:pt>
                <c:pt idx="15">
                  <c:v>5.0546848046308197</c:v>
                </c:pt>
                <c:pt idx="16">
                  <c:v>5.3341388167658241</c:v>
                </c:pt>
                <c:pt idx="17">
                  <c:v>5.5984446177017535</c:v>
                </c:pt>
                <c:pt idx="18">
                  <c:v>5.8482105754351634</c:v>
                </c:pt>
                <c:pt idx="19">
                  <c:v>6.0841086581945643</c:v>
                </c:pt>
                <c:pt idx="20">
                  <c:v>6.3068440749514201</c:v>
                </c:pt>
                <c:pt idx="21">
                  <c:v>6.5171330408341657</c:v>
                </c:pt>
                <c:pt idx="22">
                  <c:v>6.7156867735692698</c:v>
                </c:pt>
                <c:pt idx="23">
                  <c:v>6.9032002362652269</c:v>
                </c:pt>
                <c:pt idx="24">
                  <c:v>7.0803444700096794</c:v>
                </c:pt>
                <c:pt idx="25">
                  <c:v>7.2477616204484931</c:v>
                </c:pt>
                <c:pt idx="26">
                  <c:v>7.4060619680107909</c:v>
                </c:pt>
                <c:pt idx="27">
                  <c:v>7.5558224323766652</c:v>
                </c:pt>
                <c:pt idx="28">
                  <c:v>7.6975861471352545</c:v>
                </c:pt>
                <c:pt idx="29">
                  <c:v>7.8318627977675987</c:v>
                </c:pt>
                <c:pt idx="30">
                  <c:v>7.95912949113826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FFB-408C-952A-4DEA62D0F0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5002303"/>
        <c:axId val="995005183"/>
      </c:scatterChart>
      <c:valAx>
        <c:axId val="995002303"/>
        <c:scaling>
          <c:orientation val="minMax"/>
          <c:max val="3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2000">
                    <a:solidFill>
                      <a:sysClr val="windowText" lastClr="000000"/>
                    </a:solidFill>
                  </a:rPr>
                  <a:t>Pressure / b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5005183"/>
        <c:crosses val="autoZero"/>
        <c:crossBetween val="midCat"/>
      </c:valAx>
      <c:valAx>
        <c:axId val="9950051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2000" baseline="0">
                    <a:solidFill>
                      <a:sysClr val="windowText" lastClr="000000"/>
                    </a:solidFill>
                    <a:sym typeface="Symbol" panose="05050102010706020507" pitchFamily="18" charset="2"/>
                  </a:rPr>
                  <a:t></a:t>
                </a:r>
                <a:r>
                  <a:rPr lang="en-ZA" sz="2000" i="1" baseline="0">
                    <a:solidFill>
                      <a:sysClr val="windowText" lastClr="000000"/>
                    </a:solidFill>
                    <a:sym typeface="Symbol" panose="05050102010706020507" pitchFamily="18" charset="2"/>
                  </a:rPr>
                  <a:t>c</a:t>
                </a:r>
                <a:r>
                  <a:rPr lang="en-ZA" sz="2000" i="0">
                    <a:solidFill>
                      <a:sysClr val="windowText" lastClr="000000"/>
                    </a:solidFill>
                  </a:rPr>
                  <a:t> /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5002303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4038661423362919"/>
          <c:y val="0.46393072031311278"/>
          <c:w val="0.11217302714864191"/>
          <c:h val="0.230770771404555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32507551010429"/>
          <c:y val="4.0306995712840243E-2"/>
          <c:w val="0.82867888837003001"/>
          <c:h val="0.77008741094923583"/>
        </c:manualLayout>
      </c:layout>
      <c:scatterChart>
        <c:scatterStyle val="lineMarker"/>
        <c:varyColors val="0"/>
        <c:ser>
          <c:idx val="1"/>
          <c:order val="0"/>
          <c:tx>
            <c:v>Crystal 1</c:v>
          </c:tx>
          <c:spPr>
            <a:ln w="254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AllXtals!$G$2:$G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AllXtals!$H$2:$H$32</c:f>
              <c:numCache>
                <c:formatCode>0.0000</c:formatCode>
                <c:ptCount val="31"/>
                <c:pt idx="0">
                  <c:v>0</c:v>
                </c:pt>
                <c:pt idx="1">
                  <c:v>0.17633849916610222</c:v>
                </c:pt>
                <c:pt idx="2">
                  <c:v>0.54002682569345239</c:v>
                </c:pt>
                <c:pt idx="3">
                  <c:v>1.0146308593497217</c:v>
                </c:pt>
                <c:pt idx="4">
                  <c:v>1.5550871452464003</c:v>
                </c:pt>
                <c:pt idx="5">
                  <c:v>2.1284659109579911</c:v>
                </c:pt>
                <c:pt idx="6">
                  <c:v>2.7106385230343131</c:v>
                </c:pt>
                <c:pt idx="7">
                  <c:v>3.2845195530714708</c:v>
                </c:pt>
                <c:pt idx="8">
                  <c:v>3.8386105544194993</c:v>
                </c:pt>
                <c:pt idx="9">
                  <c:v>4.3657039193564051</c:v>
                </c:pt>
                <c:pt idx="10">
                  <c:v>4.8617706494215378</c:v>
                </c:pt>
                <c:pt idx="11">
                  <c:v>5.3250525644856559</c:v>
                </c:pt>
                <c:pt idx="12">
                  <c:v>5.7553535222285133</c:v>
                </c:pt>
                <c:pt idx="13">
                  <c:v>6.1535060738259402</c:v>
                </c:pt>
                <c:pt idx="14">
                  <c:v>6.5209824740766855</c:v>
                </c:pt>
                <c:pt idx="15">
                  <c:v>6.8596187860682312</c:v>
                </c:pt>
                <c:pt idx="16">
                  <c:v>7.1714244343819304</c:v>
                </c:pt>
                <c:pt idx="17">
                  <c:v>7.4584545334647716</c:v>
                </c:pt>
                <c:pt idx="18">
                  <c:v>7.7227272889172651</c:v>
                </c:pt>
                <c:pt idx="19">
                  <c:v>7.9661731171200962</c:v>
                </c:pt>
                <c:pt idx="20">
                  <c:v>8.1906056597230883</c:v>
                </c:pt>
                <c:pt idx="21">
                  <c:v>8.3977076068911831</c:v>
                </c:pt>
                <c:pt idx="22">
                  <c:v>8.5890262992819988</c:v>
                </c:pt>
                <c:pt idx="23">
                  <c:v>8.7659755886004476</c:v>
                </c:pt>
                <c:pt idx="24">
                  <c:v>8.9298415267520301</c:v>
                </c:pt>
                <c:pt idx="25">
                  <c:v>9.0817902303578908</c:v>
                </c:pt>
                <c:pt idx="26">
                  <c:v>9.2228768146992337</c:v>
                </c:pt>
                <c:pt idx="27">
                  <c:v>9.3540546729616274</c:v>
                </c:pt>
                <c:pt idx="28">
                  <c:v>9.4761846403987668</c:v>
                </c:pt>
                <c:pt idx="29">
                  <c:v>9.5900437633284561</c:v>
                </c:pt>
                <c:pt idx="30">
                  <c:v>9.69633351461789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2C-437A-ADD3-918CF2AEB7CE}"/>
            </c:ext>
          </c:extLst>
        </c:ser>
        <c:ser>
          <c:idx val="0"/>
          <c:order val="1"/>
          <c:tx>
            <c:v>Crystal 2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AllXtals!$G$2:$G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AllXtals!$I$2:$I$32</c:f>
              <c:numCache>
                <c:formatCode>0.0000</c:formatCode>
                <c:ptCount val="31"/>
                <c:pt idx="0">
                  <c:v>0</c:v>
                </c:pt>
                <c:pt idx="1">
                  <c:v>0.31058755114983866</c:v>
                </c:pt>
                <c:pt idx="2">
                  <c:v>0.71807757883873535</c:v>
                </c:pt>
                <c:pt idx="3">
                  <c:v>1.153370995251608</c:v>
                </c:pt>
                <c:pt idx="4">
                  <c:v>1.5951479867733689</c:v>
                </c:pt>
                <c:pt idx="5">
                  <c:v>2.0324894168551051</c:v>
                </c:pt>
                <c:pt idx="6">
                  <c:v>2.4591913752883419</c:v>
                </c:pt>
                <c:pt idx="7">
                  <c:v>2.8716636856722224</c:v>
                </c:pt>
                <c:pt idx="8">
                  <c:v>3.2679065227274342</c:v>
                </c:pt>
                <c:pt idx="9">
                  <c:v>3.6469344495091045</c:v>
                </c:pt>
                <c:pt idx="10">
                  <c:v>4.0084236895160403</c:v>
                </c:pt>
                <c:pt idx="11">
                  <c:v>4.3524846372641788</c:v>
                </c:pt>
                <c:pt idx="12">
                  <c:v>4.6795103140745073</c:v>
                </c:pt>
                <c:pt idx="13">
                  <c:v>4.990073373171179</c:v>
                </c:pt>
                <c:pt idx="14">
                  <c:v>5.2848552904835282</c:v>
                </c:pt>
                <c:pt idx="15">
                  <c:v>5.5645974407782859</c:v>
                </c:pt>
                <c:pt idx="16">
                  <c:v>5.8300673212927805</c:v>
                </c:pt>
                <c:pt idx="17">
                  <c:v>6.0820353885073599</c:v>
                </c:pt>
                <c:pt idx="18">
                  <c:v>6.3212593913476347</c:v>
                </c:pt>
                <c:pt idx="19">
                  <c:v>6.5484740242777875</c:v>
                </c:pt>
                <c:pt idx="20">
                  <c:v>6.7643843620629465</c:v>
                </c:pt>
                <c:pt idx="21">
                  <c:v>6.9696619793557968</c:v>
                </c:pt>
                <c:pt idx="22">
                  <c:v>7.1649429678800702</c:v>
                </c:pt>
                <c:pt idx="23">
                  <c:v>7.3508272836584077</c:v>
                </c:pt>
                <c:pt idx="24">
                  <c:v>7.5278790140070297</c:v>
                </c:pt>
                <c:pt idx="25">
                  <c:v>7.6966272674298644</c:v>
                </c:pt>
                <c:pt idx="26">
                  <c:v>7.8575674717858091</c:v>
                </c:pt>
                <c:pt idx="27">
                  <c:v>8.0111629259985282</c:v>
                </c:pt>
                <c:pt idx="28">
                  <c:v>8.157846494335482</c:v>
                </c:pt>
                <c:pt idx="29">
                  <c:v>8.2980223643139421</c:v>
                </c:pt>
                <c:pt idx="30">
                  <c:v>8.43206781275865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2C-437A-ADD3-918CF2AEB7CE}"/>
            </c:ext>
          </c:extLst>
        </c:ser>
        <c:ser>
          <c:idx val="2"/>
          <c:order val="2"/>
          <c:tx>
            <c:v>Crystal 3</c:v>
          </c:tx>
          <c:spPr>
            <a:ln w="254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AllXtals!$G$2:$G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AllXtals!$J$2:$J$32</c:f>
              <c:numCache>
                <c:formatCode>0.0000</c:formatCode>
                <c:ptCount val="31"/>
                <c:pt idx="0">
                  <c:v>0</c:v>
                </c:pt>
                <c:pt idx="1">
                  <c:v>0.30757406695861322</c:v>
                </c:pt>
                <c:pt idx="2">
                  <c:v>0.69190435662399008</c:v>
                </c:pt>
                <c:pt idx="3">
                  <c:v>1.0975247041780782</c:v>
                </c:pt>
                <c:pt idx="4">
                  <c:v>1.508454589713238</c:v>
                </c:pt>
                <c:pt idx="5">
                  <c:v>1.9166031449826486</c:v>
                </c:pt>
                <c:pt idx="6">
                  <c:v>2.3173117545187245</c:v>
                </c:pt>
                <c:pt idx="7">
                  <c:v>2.707783245289566</c:v>
                </c:pt>
                <c:pt idx="8">
                  <c:v>3.0863468182625593</c:v>
                </c:pt>
                <c:pt idx="9">
                  <c:v>3.4520563403603362</c:v>
                </c:pt>
                <c:pt idx="10">
                  <c:v>3.8044486779199276</c:v>
                </c:pt>
                <c:pt idx="11">
                  <c:v>4.143388847259577</c:v>
                </c:pt>
                <c:pt idx="12">
                  <c:v>4.4689664585414564</c:v>
                </c:pt>
                <c:pt idx="13">
                  <c:v>4.7814243897039583</c:v>
                </c:pt>
                <c:pt idx="14">
                  <c:v>5.0811086505386189</c:v>
                </c:pt>
                <c:pt idx="15">
                  <c:v>5.368432657217344</c:v>
                </c:pt>
                <c:pt idx="16">
                  <c:v>5.6438515592657579</c:v>
                </c:pt>
                <c:pt idx="17">
                  <c:v>5.9078437154229002</c:v>
                </c:pt>
                <c:pt idx="18">
                  <c:v>6.160897328303597</c:v>
                </c:pt>
                <c:pt idx="19">
                  <c:v>6.4035008428259284</c:v>
                </c:pt>
                <c:pt idx="20">
                  <c:v>6.6361361127460974</c:v>
                </c:pt>
                <c:pt idx="21">
                  <c:v>6.8592736143607311</c:v>
                </c:pt>
                <c:pt idx="22">
                  <c:v>7.0733691792686733</c:v>
                </c:pt>
                <c:pt idx="23">
                  <c:v>7.2788618557257969</c:v>
                </c:pt>
                <c:pt idx="24">
                  <c:v>7.4761726077507884</c:v>
                </c:pt>
                <c:pt idx="25">
                  <c:v>7.6657036340900193</c:v>
                </c:pt>
                <c:pt idx="26">
                  <c:v>7.8478381430886133</c:v>
                </c:pt>
                <c:pt idx="27">
                  <c:v>8.0229404597227187</c:v>
                </c:pt>
                <c:pt idx="28">
                  <c:v>8.1913563712243338</c:v>
                </c:pt>
                <c:pt idx="29">
                  <c:v>8.3534136405061012</c:v>
                </c:pt>
                <c:pt idx="30">
                  <c:v>8.50942263386370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22C-437A-ADD3-918CF2AEB7CE}"/>
            </c:ext>
          </c:extLst>
        </c:ser>
        <c:ser>
          <c:idx val="3"/>
          <c:order val="3"/>
          <c:tx>
            <c:v>Crystal 4</c:v>
          </c:tx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AllXtals!$G$2:$G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AllXtals!$K$2:$K$32</c:f>
              <c:numCache>
                <c:formatCode>General</c:formatCode>
                <c:ptCount val="31"/>
                <c:pt idx="0">
                  <c:v>0</c:v>
                </c:pt>
                <c:pt idx="1">
                  <c:v>0.11732450026100225</c:v>
                </c:pt>
                <c:pt idx="2">
                  <c:v>0.34875967574402911</c:v>
                </c:pt>
                <c:pt idx="3">
                  <c:v>0.64930089445385764</c:v>
                </c:pt>
                <c:pt idx="4">
                  <c:v>0.99564821828727701</c:v>
                </c:pt>
                <c:pt idx="5">
                  <c:v>1.3710995545081781</c:v>
                </c:pt>
                <c:pt idx="6">
                  <c:v>1.7629323880848242</c:v>
                </c:pt>
                <c:pt idx="7">
                  <c:v>2.1613738601794257</c:v>
                </c:pt>
                <c:pt idx="8">
                  <c:v>2.55899676874603</c:v>
                </c:pt>
                <c:pt idx="9">
                  <c:v>2.9502719609752583</c:v>
                </c:pt>
                <c:pt idx="10">
                  <c:v>3.3312010607517903</c:v>
                </c:pt>
                <c:pt idx="11">
                  <c:v>3.6990063129747126</c:v>
                </c:pt>
                <c:pt idx="12">
                  <c:v>4.0518692070150966</c:v>
                </c:pt>
                <c:pt idx="13">
                  <c:v>4.3887130444207987</c:v>
                </c:pt>
                <c:pt idx="14">
                  <c:v>4.7090248979631149</c:v>
                </c:pt>
                <c:pt idx="15">
                  <c:v>5.0127120974615718</c:v>
                </c:pt>
                <c:pt idx="16">
                  <c:v>5.2999882399665186</c:v>
                </c:pt>
                <c:pt idx="17">
                  <c:v>5.5712838867673007</c:v>
                </c:pt>
                <c:pt idx="18">
                  <c:v>5.8271775093724649</c:v>
                </c:pt>
                <c:pt idx="19">
                  <c:v>6.0683427769717371</c:v>
                </c:pt>
                <c:pt idx="20">
                  <c:v>6.2955088515753008</c:v>
                </c:pt>
                <c:pt idx="21">
                  <c:v>6.5094309149242182</c:v>
                </c:pt>
                <c:pt idx="22">
                  <c:v>6.7108686594833244</c:v>
                </c:pt>
                <c:pt idx="23">
                  <c:v>6.9005709189130808</c:v>
                </c:pt>
                <c:pt idx="24">
                  <c:v>7.0792649878720235</c:v>
                </c:pt>
                <c:pt idx="25">
                  <c:v>7.2476494902745694</c:v>
                </c:pt>
                <c:pt idx="26">
                  <c:v>7.4063899061587639</c:v>
                </c:pt>
                <c:pt idx="27">
                  <c:v>7.5561160683415691</c:v>
                </c:pt>
                <c:pt idx="28">
                  <c:v>7.697421099306851</c:v>
                </c:pt>
                <c:pt idx="29">
                  <c:v>7.8308613838727341</c:v>
                </c:pt>
                <c:pt idx="30">
                  <c:v>7.95695727075235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22C-437A-ADD3-918CF2AEB7CE}"/>
            </c:ext>
          </c:extLst>
        </c:ser>
        <c:ser>
          <c:idx val="4"/>
          <c:order val="4"/>
          <c:tx>
            <c:v>Crystal 5</c:v>
          </c:tx>
          <c:spPr>
            <a:ln w="2540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AllXtals!$G$2:$G$32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</c:numCache>
            </c:numRef>
          </c:xVal>
          <c:yVal>
            <c:numRef>
              <c:f>AllXtals!$L$2:$L$32</c:f>
              <c:numCache>
                <c:formatCode>General</c:formatCode>
                <c:ptCount val="31"/>
                <c:pt idx="0">
                  <c:v>0</c:v>
                </c:pt>
                <c:pt idx="1">
                  <c:v>0.32754291063716789</c:v>
                </c:pt>
                <c:pt idx="2">
                  <c:v>0.71586234052739894</c:v>
                </c:pt>
                <c:pt idx="3">
                  <c:v>1.116430507543456</c:v>
                </c:pt>
                <c:pt idx="4">
                  <c:v>1.5162649988778196</c:v>
                </c:pt>
                <c:pt idx="5">
                  <c:v>1.9091532011633414</c:v>
                </c:pt>
                <c:pt idx="6">
                  <c:v>2.2917409971238056</c:v>
                </c:pt>
                <c:pt idx="7">
                  <c:v>2.6621784615863868</c:v>
                </c:pt>
                <c:pt idx="8">
                  <c:v>3.0194976292311901</c:v>
                </c:pt>
                <c:pt idx="9">
                  <c:v>3.363279196728429</c:v>
                </c:pt>
                <c:pt idx="10">
                  <c:v>3.6934562731088287</c:v>
                </c:pt>
                <c:pt idx="11">
                  <c:v>4.0101914390493203</c:v>
                </c:pt>
                <c:pt idx="12">
                  <c:v>4.3137964408181908</c:v>
                </c:pt>
                <c:pt idx="13">
                  <c:v>4.6046782192451134</c:v>
                </c:pt>
                <c:pt idx="14">
                  <c:v>4.8833019435071741</c:v>
                </c:pt>
                <c:pt idx="15">
                  <c:v>5.150165395125418</c:v>
                </c:pt>
                <c:pt idx="16">
                  <c:v>5.405781119362091</c:v>
                </c:pt>
                <c:pt idx="17">
                  <c:v>5.6506639930762788</c:v>
                </c:pt>
                <c:pt idx="18">
                  <c:v>5.8853226229881805</c:v>
                </c:pt>
                <c:pt idx="19">
                  <c:v>6.1102534803564899</c:v>
                </c:pt>
                <c:pt idx="20">
                  <c:v>6.3259370039552447</c:v>
                </c:pt>
                <c:pt idx="21">
                  <c:v>6.5328351243117844</c:v>
                </c:pt>
                <c:pt idx="22">
                  <c:v>6.7313898151609122</c:v>
                </c:pt>
                <c:pt idx="23">
                  <c:v>6.922022385719024</c:v>
                </c:pt>
                <c:pt idx="24">
                  <c:v>7.1051333041812459</c:v>
                </c:pt>
                <c:pt idx="25">
                  <c:v>7.2811023982729139</c:v>
                </c:pt>
                <c:pt idx="26">
                  <c:v>7.4502893190791699</c:v>
                </c:pt>
                <c:pt idx="27">
                  <c:v>7.6130341840492122</c:v>
                </c:pt>
                <c:pt idx="28">
                  <c:v>7.7696583370140067</c:v>
                </c:pt>
                <c:pt idx="29">
                  <c:v>7.9204651793689669</c:v>
                </c:pt>
                <c:pt idx="30">
                  <c:v>8.06574103875129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22C-437A-ADD3-918CF2AEB7CE}"/>
            </c:ext>
          </c:extLst>
        </c:ser>
        <c:ser>
          <c:idx val="5"/>
          <c:order val="5"/>
          <c:tx>
            <c:v>X-ray Diffrac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AllXtals!$A$13:$A$1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</c:numCache>
            </c:numRef>
          </c:xVal>
          <c:yVal>
            <c:numRef>
              <c:f>AllXtals!$B$13:$B$19</c:f>
              <c:numCache>
                <c:formatCode>0.000</c:formatCode>
                <c:ptCount val="7"/>
                <c:pt idx="0">
                  <c:v>0</c:v>
                </c:pt>
                <c:pt idx="1">
                  <c:v>0.25891442360471389</c:v>
                </c:pt>
                <c:pt idx="2">
                  <c:v>1.0149445405304718</c:v>
                </c:pt>
                <c:pt idx="3">
                  <c:v>1.5379516762119816</c:v>
                </c:pt>
                <c:pt idx="4">
                  <c:v>4.2316973393953816</c:v>
                </c:pt>
                <c:pt idx="5">
                  <c:v>6.6634216058908198</c:v>
                </c:pt>
                <c:pt idx="6">
                  <c:v>8.62185030603686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22C-437A-ADD3-918CF2AEB7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5002303"/>
        <c:axId val="995005183"/>
      </c:scatterChart>
      <c:scatterChart>
        <c:scatterStyle val="smoothMarker"/>
        <c:varyColors val="0"/>
        <c:ser>
          <c:idx val="6"/>
          <c:order val="6"/>
          <c:tx>
            <c:v>Sips Fit of c (XRD)</c:v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AllXtals!$C$13:$C$24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2</c:v>
                </c:pt>
                <c:pt idx="8">
                  <c:v>16</c:v>
                </c:pt>
                <c:pt idx="9">
                  <c:v>20</c:v>
                </c:pt>
                <c:pt idx="10">
                  <c:v>26</c:v>
                </c:pt>
                <c:pt idx="11">
                  <c:v>32</c:v>
                </c:pt>
              </c:numCache>
            </c:numRef>
          </c:xVal>
          <c:yVal>
            <c:numRef>
              <c:f>AllXtals!$D$13:$D$24</c:f>
              <c:numCache>
                <c:formatCode>General</c:formatCode>
                <c:ptCount val="12"/>
                <c:pt idx="0">
                  <c:v>0</c:v>
                </c:pt>
                <c:pt idx="1">
                  <c:v>0.25316267976975204</c:v>
                </c:pt>
                <c:pt idx="2">
                  <c:v>0.71674621812067874</c:v>
                </c:pt>
                <c:pt idx="3">
                  <c:v>1.2744098714144361</c:v>
                </c:pt>
                <c:pt idx="4">
                  <c:v>1.867438365516412</c:v>
                </c:pt>
                <c:pt idx="5">
                  <c:v>3.0298057511357217</c:v>
                </c:pt>
                <c:pt idx="6">
                  <c:v>4.0616749788322073</c:v>
                </c:pt>
                <c:pt idx="7">
                  <c:v>5.647363153106653</c:v>
                </c:pt>
                <c:pt idx="8">
                  <c:v>6.7178029155529204</c:v>
                </c:pt>
                <c:pt idx="9">
                  <c:v>7.4484113490998336</c:v>
                </c:pt>
                <c:pt idx="10">
                  <c:v>8.1625687107049458</c:v>
                </c:pt>
                <c:pt idx="11">
                  <c:v>8.61315913085783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945-4DEA-84AA-678607B690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5002303"/>
        <c:axId val="995005183"/>
      </c:scatterChart>
      <c:valAx>
        <c:axId val="995002303"/>
        <c:scaling>
          <c:orientation val="minMax"/>
          <c:max val="33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2000">
                    <a:solidFill>
                      <a:sysClr val="windowText" lastClr="000000"/>
                    </a:solidFill>
                  </a:rPr>
                  <a:t>Pressure / b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5005183"/>
        <c:crosses val="autoZero"/>
        <c:crossBetween val="midCat"/>
      </c:valAx>
      <c:valAx>
        <c:axId val="995005183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2000" baseline="0">
                    <a:solidFill>
                      <a:sysClr val="windowText" lastClr="000000"/>
                    </a:solidFill>
                    <a:sym typeface="Symbol" panose="05050102010706020507" pitchFamily="18" charset="2"/>
                  </a:rPr>
                  <a:t></a:t>
                </a:r>
                <a:r>
                  <a:rPr lang="en-ZA" sz="2000" i="1" baseline="0">
                    <a:solidFill>
                      <a:sysClr val="windowText" lastClr="000000"/>
                    </a:solidFill>
                    <a:sym typeface="Symbol" panose="05050102010706020507" pitchFamily="18" charset="2"/>
                  </a:rPr>
                  <a:t>c</a:t>
                </a:r>
                <a:r>
                  <a:rPr lang="en-ZA" sz="2000" i="0">
                    <a:solidFill>
                      <a:sysClr val="windowText" lastClr="000000"/>
                    </a:solidFill>
                  </a:rPr>
                  <a:t> /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5002303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0748979932036615"/>
          <c:y val="0.44643371407988536"/>
          <c:w val="0.18466382087611249"/>
          <c:h val="0.32241771051742502"/>
        </c:manualLayout>
      </c:layout>
      <c:overlay val="0"/>
      <c:spPr>
        <a:noFill/>
        <a:ln w="15875">
          <a:solidFill>
            <a:schemeClr val="accent1">
              <a:lumMod val="6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</xdr:row>
      <xdr:rowOff>0</xdr:rowOff>
    </xdr:from>
    <xdr:to>
      <xdr:col>22</xdr:col>
      <xdr:colOff>304799</xdr:colOff>
      <xdr:row>25</xdr:row>
      <xdr:rowOff>7143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C96A36-6766-4C93-AE7E-69893234EC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42900</xdr:colOff>
      <xdr:row>1</xdr:row>
      <xdr:rowOff>9525</xdr:rowOff>
    </xdr:from>
    <xdr:to>
      <xdr:col>23</xdr:col>
      <xdr:colOff>38099</xdr:colOff>
      <xdr:row>25</xdr:row>
      <xdr:rowOff>809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C81AD2D-6398-4C25-93E7-11DA4543AF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</xdr:row>
      <xdr:rowOff>0</xdr:rowOff>
    </xdr:from>
    <xdr:to>
      <xdr:col>23</xdr:col>
      <xdr:colOff>304799</xdr:colOff>
      <xdr:row>25</xdr:row>
      <xdr:rowOff>7143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7F3EDC-1DE4-4B05-B5C7-7D6DFA4943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61438-DDA3-47B1-BFD7-F228BA51F18F}">
  <dimension ref="A1:K32"/>
  <sheetViews>
    <sheetView workbookViewId="0">
      <selection activeCell="D18" sqref="D18"/>
    </sheetView>
  </sheetViews>
  <sheetFormatPr defaultRowHeight="15" x14ac:dyDescent="0.25"/>
  <cols>
    <col min="8" max="11" width="9.140625" style="1"/>
  </cols>
  <sheetData>
    <row r="1" spans="1:11" ht="18.75" x14ac:dyDescent="0.25">
      <c r="A1" s="4" t="s">
        <v>3</v>
      </c>
      <c r="B1" s="2" t="s">
        <v>2</v>
      </c>
      <c r="C1" s="2" t="s">
        <v>0</v>
      </c>
      <c r="D1" s="2" t="s">
        <v>1</v>
      </c>
      <c r="G1" s="6" t="s">
        <v>4</v>
      </c>
      <c r="H1" s="11" t="s">
        <v>6</v>
      </c>
      <c r="I1" s="11" t="s">
        <v>5</v>
      </c>
      <c r="J1" s="11" t="s">
        <v>7</v>
      </c>
      <c r="K1" s="12" t="s">
        <v>8</v>
      </c>
    </row>
    <row r="2" spans="1:11" x14ac:dyDescent="0.25">
      <c r="A2" s="5">
        <v>1</v>
      </c>
      <c r="B2">
        <v>13.421535238164946</v>
      </c>
      <c r="C2">
        <v>5.064086917651698E-2</v>
      </c>
      <c r="D2">
        <v>1.2546904548888631</v>
      </c>
      <c r="G2" s="7">
        <v>0</v>
      </c>
      <c r="H2" s="8">
        <f>($B$2*($C$2*G2)^$D$2)/(1 + ($C$2*G2)^$D$2)</f>
        <v>0</v>
      </c>
      <c r="I2" s="13">
        <f>($B$3*($C$3*G2)^$D$3)/(1 + ($C$3*G2)^$D$3)</f>
        <v>0</v>
      </c>
      <c r="J2" s="14">
        <f>($B$4*($C$4*G2)^$D$4)/(1 + ($C$4*G2)^$D$4)</f>
        <v>0</v>
      </c>
      <c r="K2" s="17">
        <f>($B$5*($C$5*G2)^$D$5)/(1 + ($C$5*G2)^$D$5)</f>
        <v>0</v>
      </c>
    </row>
    <row r="3" spans="1:11" x14ac:dyDescent="0.25">
      <c r="A3" s="5">
        <v>2</v>
      </c>
      <c r="B3">
        <v>10.454630000573369</v>
      </c>
      <c r="C3">
        <v>7.0682872973141325E-2</v>
      </c>
      <c r="D3">
        <v>1.8824499617300336</v>
      </c>
      <c r="G3" s="7">
        <v>1</v>
      </c>
      <c r="H3" s="8">
        <f>($B$2*($C$2*G3)^$D$2)/(1 + ($C$2*G3)^$D$2)</f>
        <v>0.31058755114983866</v>
      </c>
      <c r="I3" s="13">
        <f>($B$3*($C$3*G3)^$D$3)/(1 + ($C$3*G3)^$D$3)</f>
        <v>7.0834960303985034E-2</v>
      </c>
      <c r="J3" s="14">
        <f>($B$4*($C$4*G3)^$D$4)/(1 + ($C$4*G3)^$D$4)</f>
        <v>0.22453406241149115</v>
      </c>
      <c r="K3" s="17">
        <f>($B$5*($C$5*G3)^$D$5)/(1 + ($C$5*G3)^$D$5)</f>
        <v>0.28575894020259801</v>
      </c>
    </row>
    <row r="4" spans="1:11" x14ac:dyDescent="0.25">
      <c r="A4" s="5">
        <v>3</v>
      </c>
      <c r="B4">
        <v>12.071626772234277</v>
      </c>
      <c r="C4">
        <v>6.4839779098092007E-2</v>
      </c>
      <c r="D4">
        <v>1.449578984314563</v>
      </c>
      <c r="G4" s="7">
        <v>2</v>
      </c>
      <c r="H4" s="8">
        <f t="shared" ref="H4:H32" si="0">($B$2*($C$2*G4)^$D$2)/(1 + ($C$2*G4)^$D$2)</f>
        <v>0.71807757883873535</v>
      </c>
      <c r="I4" s="13">
        <f t="shared" ref="I4:I32" si="1">($B$3*($C$3*G4)^$D$3)/(1 + ($C$3*G4)^$D$3)</f>
        <v>0.2564992082987651</v>
      </c>
      <c r="J4" s="14">
        <f t="shared" ref="J4:J32" si="2">($B$4*($C$4*G4)^$D$4)/(1 + ($C$4*G4)^$D$4)</f>
        <v>0.59413377123971589</v>
      </c>
      <c r="K4" s="17">
        <f t="shared" ref="K4:K32" si="3">($B$5*($C$5*G4)^$D$5)/(1 + ($C$5*G4)^$D$5)</f>
        <v>0.67539691740097618</v>
      </c>
    </row>
    <row r="5" spans="1:11" x14ac:dyDescent="0.25">
      <c r="A5" s="5">
        <v>4</v>
      </c>
      <c r="B5">
        <v>12.689764527927785</v>
      </c>
      <c r="C5">
        <v>5.3406668011659983E-2</v>
      </c>
      <c r="D5">
        <v>1.2869823280123507</v>
      </c>
      <c r="G5" s="7">
        <v>3</v>
      </c>
      <c r="H5" s="8">
        <f t="shared" si="0"/>
        <v>1.153370995251608</v>
      </c>
      <c r="I5" s="13">
        <f t="shared" si="1"/>
        <v>0.5352222719444657</v>
      </c>
      <c r="J5" s="14">
        <f t="shared" si="2"/>
        <v>1.0288968578627251</v>
      </c>
      <c r="K5" s="17">
        <f t="shared" si="3"/>
        <v>1.0980732283315697</v>
      </c>
    </row>
    <row r="6" spans="1:11" x14ac:dyDescent="0.25">
      <c r="G6" s="7">
        <v>4</v>
      </c>
      <c r="H6" s="8">
        <f t="shared" si="0"/>
        <v>1.5951479867733689</v>
      </c>
      <c r="I6" s="13">
        <f t="shared" si="1"/>
        <v>0.88722451968895488</v>
      </c>
      <c r="J6" s="14">
        <f t="shared" si="2"/>
        <v>1.4953316286286267</v>
      </c>
      <c r="K6" s="17">
        <f t="shared" si="3"/>
        <v>1.5307500541122931</v>
      </c>
    </row>
    <row r="7" spans="1:11" x14ac:dyDescent="0.25">
      <c r="G7" s="7">
        <v>5</v>
      </c>
      <c r="H7" s="8">
        <f t="shared" si="0"/>
        <v>2.0324894168551051</v>
      </c>
      <c r="I7" s="13">
        <f t="shared" si="1"/>
        <v>1.2931091371892758</v>
      </c>
      <c r="J7" s="14">
        <f t="shared" si="2"/>
        <v>1.9730680765211774</v>
      </c>
      <c r="K7" s="17">
        <f t="shared" si="3"/>
        <v>1.9612750223339581</v>
      </c>
    </row>
    <row r="8" spans="1:11" x14ac:dyDescent="0.25">
      <c r="G8" s="7">
        <v>6</v>
      </c>
      <c r="H8" s="8">
        <f t="shared" si="0"/>
        <v>2.4591913752883419</v>
      </c>
      <c r="I8" s="13">
        <f t="shared" si="1"/>
        <v>1.73473651148045</v>
      </c>
      <c r="J8" s="14">
        <f t="shared" si="2"/>
        <v>2.4488516778931562</v>
      </c>
      <c r="K8" s="17">
        <f t="shared" si="3"/>
        <v>2.3825681488963188</v>
      </c>
    </row>
    <row r="9" spans="1:11" x14ac:dyDescent="0.25">
      <c r="G9" s="7">
        <v>7</v>
      </c>
      <c r="H9" s="8">
        <f t="shared" si="0"/>
        <v>2.8716636856722224</v>
      </c>
      <c r="I9" s="13">
        <f t="shared" si="1"/>
        <v>2.1960878548569958</v>
      </c>
      <c r="J9" s="14">
        <f t="shared" si="2"/>
        <v>2.9140010049232656</v>
      </c>
      <c r="K9" s="17">
        <f>($B$5*($C$5*G9)^$D$5)/(1 + ($C$5*G9)^$D$5)</f>
        <v>2.7904249098856924</v>
      </c>
    </row>
    <row r="10" spans="1:11" x14ac:dyDescent="0.25">
      <c r="G10" s="7">
        <v>8</v>
      </c>
      <c r="H10" s="8">
        <f t="shared" si="0"/>
        <v>3.2679065227274342</v>
      </c>
      <c r="I10" s="13">
        <f t="shared" si="1"/>
        <v>2.6637788483373122</v>
      </c>
      <c r="J10" s="14">
        <f t="shared" si="2"/>
        <v>3.362963822847322</v>
      </c>
      <c r="K10" s="17">
        <f t="shared" si="3"/>
        <v>3.1824225488659788</v>
      </c>
    </row>
    <row r="11" spans="1:11" x14ac:dyDescent="0.25">
      <c r="G11" s="7">
        <v>9</v>
      </c>
      <c r="H11" s="8">
        <f t="shared" si="0"/>
        <v>3.6469344495091045</v>
      </c>
      <c r="I11" s="13">
        <f t="shared" si="1"/>
        <v>3.1272067820946812</v>
      </c>
      <c r="J11" s="14">
        <f t="shared" si="2"/>
        <v>3.7923758938967467</v>
      </c>
      <c r="K11" s="17">
        <f t="shared" si="3"/>
        <v>3.5572918726662048</v>
      </c>
    </row>
    <row r="12" spans="1:11" x14ac:dyDescent="0.25">
      <c r="G12" s="7">
        <v>10</v>
      </c>
      <c r="H12" s="8">
        <f t="shared" si="0"/>
        <v>4.0084236895160403</v>
      </c>
      <c r="I12" s="13">
        <f t="shared" si="1"/>
        <v>3.5784163609641775</v>
      </c>
      <c r="J12" s="14">
        <f t="shared" si="2"/>
        <v>4.2004076063803826</v>
      </c>
      <c r="K12" s="17">
        <f t="shared" si="3"/>
        <v>3.9145256861266402</v>
      </c>
    </row>
    <row r="13" spans="1:11" x14ac:dyDescent="0.25">
      <c r="G13" s="7">
        <v>11</v>
      </c>
      <c r="H13" s="8">
        <f t="shared" si="0"/>
        <v>4.3524846372641788</v>
      </c>
      <c r="I13" s="13">
        <f t="shared" si="1"/>
        <v>4.0117918375654646</v>
      </c>
      <c r="J13" s="14">
        <f t="shared" si="2"/>
        <v>4.5862980517781216</v>
      </c>
      <c r="K13" s="17">
        <f t="shared" si="3"/>
        <v>4.2541225392071462</v>
      </c>
    </row>
    <row r="14" spans="1:11" x14ac:dyDescent="0.25">
      <c r="G14" s="7">
        <v>12</v>
      </c>
      <c r="H14" s="8">
        <f t="shared" si="0"/>
        <v>4.6795103140745073</v>
      </c>
      <c r="I14" s="13">
        <f t="shared" si="1"/>
        <v>4.4236698196914421</v>
      </c>
      <c r="J14" s="14">
        <f t="shared" si="2"/>
        <v>4.9500195811764867</v>
      </c>
      <c r="K14" s="17">
        <f t="shared" si="3"/>
        <v>4.5764139985373955</v>
      </c>
    </row>
    <row r="15" spans="1:11" x14ac:dyDescent="0.25">
      <c r="G15" s="7">
        <v>13</v>
      </c>
      <c r="H15" s="8">
        <f t="shared" si="0"/>
        <v>4.990073373171179</v>
      </c>
      <c r="I15" s="13">
        <f t="shared" si="1"/>
        <v>4.8119409364331629</v>
      </c>
      <c r="J15" s="14">
        <f t="shared" si="2"/>
        <v>5.2920360693315507</v>
      </c>
      <c r="K15" s="17">
        <f t="shared" si="3"/>
        <v>4.8819461494221263</v>
      </c>
    </row>
    <row r="16" spans="1:11" x14ac:dyDescent="0.25">
      <c r="G16" s="7">
        <v>14</v>
      </c>
      <c r="H16" s="8">
        <f t="shared" si="0"/>
        <v>5.2848552904835282</v>
      </c>
      <c r="I16" s="13">
        <f t="shared" si="1"/>
        <v>5.1756821424159218</v>
      </c>
      <c r="J16" s="14">
        <f t="shared" si="2"/>
        <v>5.6131293571456533</v>
      </c>
      <c r="K16" s="17">
        <f t="shared" si="3"/>
        <v>5.17139751985634</v>
      </c>
    </row>
    <row r="17" spans="7:11" x14ac:dyDescent="0.25">
      <c r="G17" s="7">
        <v>15</v>
      </c>
      <c r="H17" s="8">
        <f t="shared" si="0"/>
        <v>5.5645974407782859</v>
      </c>
      <c r="I17" s="13">
        <f t="shared" si="1"/>
        <v>5.514840377660982</v>
      </c>
      <c r="J17" s="14">
        <f t="shared" si="2"/>
        <v>5.9142754936146584</v>
      </c>
      <c r="K17" s="17">
        <f t="shared" si="3"/>
        <v>5.4455220317470134</v>
      </c>
    </row>
    <row r="18" spans="7:11" x14ac:dyDescent="0.25">
      <c r="G18" s="7">
        <v>16</v>
      </c>
      <c r="H18" s="8">
        <f t="shared" si="0"/>
        <v>5.8300673212927805</v>
      </c>
      <c r="I18" s="13">
        <f t="shared" si="1"/>
        <v>5.8299738738123636</v>
      </c>
      <c r="J18" s="14">
        <f t="shared" si="2"/>
        <v>6.1965573335047948</v>
      </c>
      <c r="K18" s="17">
        <f t="shared" si="3"/>
        <v>5.7051094176310864</v>
      </c>
    </row>
    <row r="19" spans="7:11" x14ac:dyDescent="0.25">
      <c r="G19" s="7">
        <v>17</v>
      </c>
      <c r="H19" s="8">
        <f t="shared" si="0"/>
        <v>6.0820353885073599</v>
      </c>
      <c r="I19" s="13">
        <f t="shared" si="1"/>
        <v>6.1220487789235118</v>
      </c>
      <c r="J19" s="14">
        <f t="shared" si="2"/>
        <v>6.4611036017819075</v>
      </c>
      <c r="K19" s="17">
        <f t="shared" si="3"/>
        <v>5.9509579520017439</v>
      </c>
    </row>
    <row r="20" spans="7:11" x14ac:dyDescent="0.25">
      <c r="G20" s="7">
        <v>18</v>
      </c>
      <c r="H20" s="8">
        <f t="shared" si="0"/>
        <v>6.3212593913476347</v>
      </c>
      <c r="I20" s="13">
        <f t="shared" si="1"/>
        <v>6.3922844324913468</v>
      </c>
      <c r="J20" s="14">
        <f t="shared" si="2"/>
        <v>6.7090471458403478</v>
      </c>
      <c r="K20" s="17">
        <f t="shared" si="3"/>
        <v>6.1838559216063178</v>
      </c>
    </row>
    <row r="21" spans="7:11" x14ac:dyDescent="0.25">
      <c r="G21" s="7">
        <v>19</v>
      </c>
      <c r="H21" s="8">
        <f t="shared" si="0"/>
        <v>6.5484740242777875</v>
      </c>
      <c r="I21" s="13">
        <f t="shared" si="1"/>
        <v>6.6420390662492084</v>
      </c>
      <c r="J21" s="14">
        <f t="shared" si="2"/>
        <v>6.9414970262523106</v>
      </c>
      <c r="K21" s="17">
        <f t="shared" si="3"/>
        <v>6.4045693181274421</v>
      </c>
    </row>
    <row r="22" spans="7:11" x14ac:dyDescent="0.25">
      <c r="G22" s="7">
        <v>20</v>
      </c>
      <c r="H22" s="8">
        <f t="shared" si="0"/>
        <v>6.7643843620629465</v>
      </c>
      <c r="I22" s="13">
        <f t="shared" si="1"/>
        <v>6.8727277636324136</v>
      </c>
      <c r="J22" s="14">
        <f t="shared" si="2"/>
        <v>7.1595205249841651</v>
      </c>
      <c r="K22" s="17">
        <f t="shared" si="3"/>
        <v>6.6138339640766164</v>
      </c>
    </row>
    <row r="23" spans="7:11" x14ac:dyDescent="0.25">
      <c r="G23" s="7">
        <v>21</v>
      </c>
      <c r="H23" s="8">
        <f t="shared" si="0"/>
        <v>6.9696619793557968</v>
      </c>
      <c r="I23" s="13">
        <f t="shared" si="1"/>
        <v>7.0857653761455985</v>
      </c>
      <c r="J23" s="14">
        <f t="shared" si="2"/>
        <v>7.3641322056022531</v>
      </c>
      <c r="K23" s="17">
        <f t="shared" si="3"/>
        <v>6.8123507905446852</v>
      </c>
    </row>
    <row r="24" spans="7:11" x14ac:dyDescent="0.25">
      <c r="G24" s="7">
        <v>22</v>
      </c>
      <c r="H24" s="8">
        <f t="shared" si="0"/>
        <v>7.1649429678800702</v>
      </c>
      <c r="I24" s="13">
        <f t="shared" si="1"/>
        <v>7.2825282670804627</v>
      </c>
      <c r="J24" s="14">
        <f t="shared" si="2"/>
        <v>7.5562879383178618</v>
      </c>
      <c r="K24" s="17">
        <f t="shared" si="3"/>
        <v>7.0007833444044705</v>
      </c>
    </row>
    <row r="25" spans="7:11" x14ac:dyDescent="0.25">
      <c r="G25" s="7">
        <v>23</v>
      </c>
      <c r="H25" s="8">
        <f t="shared" si="0"/>
        <v>7.3508272836584077</v>
      </c>
      <c r="I25" s="13">
        <f t="shared" si="1"/>
        <v>7.4643299502911011</v>
      </c>
      <c r="J25" s="14">
        <f t="shared" si="2"/>
        <v>7.7368823751561964</v>
      </c>
      <c r="K25" s="17">
        <f t="shared" si="3"/>
        <v>7.1797568587432252</v>
      </c>
    </row>
    <row r="26" spans="7:11" x14ac:dyDescent="0.25">
      <c r="G26" s="7">
        <v>24</v>
      </c>
      <c r="H26" s="8">
        <f t="shared" si="0"/>
        <v>7.5278790140070297</v>
      </c>
      <c r="I26" s="13">
        <f t="shared" si="1"/>
        <v>7.6324067747889801</v>
      </c>
      <c r="J26" s="14">
        <f t="shared" si="2"/>
        <v>7.906748780498515</v>
      </c>
      <c r="K26" s="17">
        <f t="shared" si="3"/>
        <v>7.3498584045167759</v>
      </c>
    </row>
    <row r="27" spans="7:11" x14ac:dyDescent="0.25">
      <c r="G27" s="7">
        <v>25</v>
      </c>
      <c r="H27" s="8">
        <f t="shared" si="0"/>
        <v>7.6966272674298644</v>
      </c>
      <c r="I27" s="13">
        <f t="shared" si="1"/>
        <v>7.7879107208516727</v>
      </c>
      <c r="J27" s="14">
        <f t="shared" si="2"/>
        <v>8.0666604296244238</v>
      </c>
      <c r="K27" s="17">
        <f t="shared" si="3"/>
        <v>7.5116377746559886</v>
      </c>
    </row>
    <row r="28" spans="7:11" x14ac:dyDescent="0.25">
      <c r="G28" s="7">
        <v>26</v>
      </c>
      <c r="H28" s="8">
        <f t="shared" si="0"/>
        <v>7.8575674717858091</v>
      </c>
      <c r="I28" s="13">
        <f t="shared" si="1"/>
        <v>7.9319071129669512</v>
      </c>
      <c r="J28" s="14">
        <f t="shared" si="2"/>
        <v>8.217333012339175</v>
      </c>
      <c r="K28" s="17">
        <f t="shared" si="3"/>
        <v>7.66560884865756</v>
      </c>
    </row>
    <row r="29" spans="7:11" x14ac:dyDescent="0.25">
      <c r="G29" s="7">
        <v>27</v>
      </c>
      <c r="H29" s="8">
        <f t="shared" si="0"/>
        <v>8.0111629259985282</v>
      </c>
      <c r="I29" s="13">
        <f t="shared" si="1"/>
        <v>8.0653756347962169</v>
      </c>
      <c r="J29" s="14">
        <f t="shared" si="2"/>
        <v>8.3594276422907825</v>
      </c>
      <c r="K29" s="17">
        <f t="shared" si="3"/>
        <v>7.8122512562525372</v>
      </c>
    </row>
    <row r="30" spans="7:11" x14ac:dyDescent="0.25">
      <c r="G30" s="7">
        <v>28</v>
      </c>
      <c r="H30" s="8">
        <f t="shared" si="0"/>
        <v>8.157846494335482</v>
      </c>
      <c r="I30" s="13">
        <f t="shared" si="1"/>
        <v>8.1892134757864561</v>
      </c>
      <c r="J30" s="14">
        <f t="shared" si="2"/>
        <v>8.4935541914014188</v>
      </c>
      <c r="K30" s="17">
        <f t="shared" si="3"/>
        <v>7.9520122102959654</v>
      </c>
    </row>
    <row r="31" spans="7:11" x14ac:dyDescent="0.25">
      <c r="G31" s="7">
        <v>29</v>
      </c>
      <c r="H31" s="8">
        <f t="shared" si="0"/>
        <v>8.2980223643139421</v>
      </c>
      <c r="I31" s="13">
        <f t="shared" si="1"/>
        <v>8.3042397737991624</v>
      </c>
      <c r="J31" s="14">
        <f t="shared" si="2"/>
        <v>8.6202747549183449</v>
      </c>
      <c r="K31" s="17">
        <f t="shared" si="3"/>
        <v>8.0853084167279583</v>
      </c>
    </row>
    <row r="32" spans="7:11" x14ac:dyDescent="0.25">
      <c r="G32" s="9">
        <v>30</v>
      </c>
      <c r="H32" s="10">
        <f t="shared" si="0"/>
        <v>8.4320678127586586</v>
      </c>
      <c r="I32" s="15">
        <f t="shared" si="1"/>
        <v>8.4112007666724438</v>
      </c>
      <c r="J32" s="16">
        <f t="shared" si="2"/>
        <v>8.7401071147258005</v>
      </c>
      <c r="K32" s="18">
        <f t="shared" si="3"/>
        <v>8.212527997042464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B982F-FFB7-43EF-9672-0E25273AEEAE}">
  <dimension ref="A1:L32"/>
  <sheetViews>
    <sheetView zoomScaleNormal="100" workbookViewId="0">
      <selection activeCell="E35" sqref="E35"/>
    </sheetView>
  </sheetViews>
  <sheetFormatPr defaultRowHeight="15" x14ac:dyDescent="0.25"/>
  <cols>
    <col min="8" max="10" width="9.140625" style="1"/>
  </cols>
  <sheetData>
    <row r="1" spans="1:12" ht="18.75" x14ac:dyDescent="0.25">
      <c r="A1" s="4" t="s">
        <v>3</v>
      </c>
      <c r="B1" s="2" t="s">
        <v>2</v>
      </c>
      <c r="C1" s="2" t="s">
        <v>0</v>
      </c>
      <c r="D1" s="2" t="s">
        <v>1</v>
      </c>
      <c r="G1" s="6" t="s">
        <v>4</v>
      </c>
      <c r="H1" s="11" t="s">
        <v>6</v>
      </c>
      <c r="I1" s="11" t="s">
        <v>5</v>
      </c>
      <c r="J1" s="12" t="s">
        <v>7</v>
      </c>
      <c r="K1" s="19" t="s">
        <v>8</v>
      </c>
      <c r="L1" s="19" t="s">
        <v>9</v>
      </c>
    </row>
    <row r="2" spans="1:12" x14ac:dyDescent="0.25">
      <c r="A2" s="5">
        <v>1</v>
      </c>
      <c r="B2">
        <v>15.39298950942857</v>
      </c>
      <c r="C2">
        <v>3.9735682889754029E-2</v>
      </c>
      <c r="D2">
        <v>1.206870534155472</v>
      </c>
      <c r="G2" s="20">
        <v>0</v>
      </c>
      <c r="H2" s="21">
        <f>($B$2*($C$2*G2)^$D$2)/(1 + ($C$2*G2)^$D$2)</f>
        <v>0</v>
      </c>
      <c r="I2" s="22">
        <f>($B$3*($C$3*G2)^$D$3)/(1 + ($C$3*G2)^$D$3)</f>
        <v>0</v>
      </c>
      <c r="J2" s="23">
        <f>($B$4*($C$4*G2)^$D$4)/(1 + ($C$4*G2)^$D$4)</f>
        <v>0</v>
      </c>
      <c r="K2" s="24">
        <f>($B$5*($C$5*G2)^$D$5)/(1 + ($C$5*G2)^$D$5)</f>
        <v>0</v>
      </c>
      <c r="L2" s="27">
        <f>($B$6*($C$6*G2)^$D$6)/(1 + ($C$6*G2)^$D$6)</f>
        <v>0</v>
      </c>
    </row>
    <row r="3" spans="1:12" x14ac:dyDescent="0.25">
      <c r="A3" s="5">
        <v>2</v>
      </c>
      <c r="B3">
        <v>13.698189119133897</v>
      </c>
      <c r="C3">
        <v>4.6162071850037442E-2</v>
      </c>
      <c r="D3">
        <v>1.35349907285975</v>
      </c>
      <c r="G3" s="7">
        <v>1</v>
      </c>
      <c r="H3" s="8">
        <f>($B$2*($C$2*G3)^$D$2)/(1 + ($C$2*G3)^$D$2)</f>
        <v>0.30757406695861322</v>
      </c>
      <c r="I3" s="13">
        <f>($B$3*($C$3*G3)^$D$3)/(1 + ($C$3*G3)^$D$3)</f>
        <v>0.20992656190852416</v>
      </c>
      <c r="J3" s="14">
        <f>($B$4*($C$4*G3)^$D$4)/(1 + ($C$4*G3)^$D$4)</f>
        <v>0.14396290958463132</v>
      </c>
      <c r="K3" s="25">
        <f t="shared" ref="K3:K32" si="0">($B$5*($C$5*G3)^$D$5)/(1 + ($C$5*G3)^$D$5)</f>
        <v>0.36753307916759037</v>
      </c>
      <c r="L3" s="28">
        <f t="shared" ref="L3:L32" si="1">($B$6*($C$6*G3)^$D$6)/(1 + ($C$6*G3)^$D$6)</f>
        <v>0.1443267440481967</v>
      </c>
    </row>
    <row r="4" spans="1:12" x14ac:dyDescent="0.25">
      <c r="A4" s="5">
        <v>3</v>
      </c>
      <c r="B4">
        <v>11.832073589042128</v>
      </c>
      <c r="C4">
        <v>5.7530399083569474E-2</v>
      </c>
      <c r="D4">
        <v>1.5397868527430165</v>
      </c>
      <c r="G4" s="7">
        <v>2</v>
      </c>
      <c r="H4" s="8">
        <f t="shared" ref="H4:H32" si="2">($B$2*($C$2*G4)^$D$2)/(1 + ($C$2*G4)^$D$2)</f>
        <v>0.69190435662399008</v>
      </c>
      <c r="I4" s="13">
        <f t="shared" ref="I4:I32" si="3">($B$3*($C$3*G4)^$D$3)/(1 + ($C$3*G4)^$D$3)</f>
        <v>0.52393944044240537</v>
      </c>
      <c r="J4" s="14">
        <f t="shared" ref="J4:J32" si="4">($B$4*($C$4*G4)^$D$4)/(1 + ($C$4*G4)^$D$4)</f>
        <v>0.40908001397860694</v>
      </c>
      <c r="K4" s="25">
        <f t="shared" si="0"/>
        <v>0.81045411681864166</v>
      </c>
      <c r="L4" s="28">
        <f t="shared" si="1"/>
        <v>0.40516255815973784</v>
      </c>
    </row>
    <row r="5" spans="1:12" x14ac:dyDescent="0.25">
      <c r="A5" s="5">
        <v>4</v>
      </c>
      <c r="B5">
        <v>13.964929617264843</v>
      </c>
      <c r="C5">
        <v>4.7940622322832901E-2</v>
      </c>
      <c r="D5">
        <v>1.188633130473201</v>
      </c>
      <c r="G5" s="7">
        <v>3</v>
      </c>
      <c r="H5" s="8">
        <f t="shared" si="2"/>
        <v>1.0975247041780782</v>
      </c>
      <c r="I5" s="13">
        <f t="shared" si="3"/>
        <v>0.88235135869791137</v>
      </c>
      <c r="J5" s="14">
        <f t="shared" si="4"/>
        <v>0.74152270578099266</v>
      </c>
      <c r="K5" s="25">
        <f t="shared" si="0"/>
        <v>1.2667854173598165</v>
      </c>
      <c r="L5" s="28">
        <f t="shared" si="1"/>
        <v>0.72924519147981559</v>
      </c>
    </row>
    <row r="6" spans="1:12" x14ac:dyDescent="0.25">
      <c r="A6" s="5">
        <v>5</v>
      </c>
      <c r="B6">
        <v>11.480427093386606</v>
      </c>
      <c r="C6">
        <v>5.6945644995073499E-2</v>
      </c>
      <c r="D6">
        <v>1.5227454752443974</v>
      </c>
      <c r="G6" s="7">
        <v>4</v>
      </c>
      <c r="H6" s="8">
        <f t="shared" si="2"/>
        <v>1.508454589713238</v>
      </c>
      <c r="I6" s="13">
        <f t="shared" si="3"/>
        <v>1.2636550535004769</v>
      </c>
      <c r="J6" s="14">
        <f t="shared" si="4"/>
        <v>1.1158181382586483</v>
      </c>
      <c r="K6" s="25">
        <f t="shared" si="0"/>
        <v>1.7196422394982527</v>
      </c>
      <c r="L6" s="28">
        <f t="shared" si="1"/>
        <v>1.0919872995635567</v>
      </c>
    </row>
    <row r="7" spans="1:12" x14ac:dyDescent="0.25">
      <c r="G7" s="7">
        <v>5</v>
      </c>
      <c r="H7" s="8">
        <f t="shared" si="2"/>
        <v>1.9166031449826486</v>
      </c>
      <c r="I7" s="13">
        <f t="shared" si="3"/>
        <v>1.6553690546333091</v>
      </c>
      <c r="J7" s="14">
        <f t="shared" si="4"/>
        <v>1.5147415262170527</v>
      </c>
      <c r="K7" s="25">
        <f t="shared" si="0"/>
        <v>2.1611321477786585</v>
      </c>
      <c r="L7" s="28">
        <f t="shared" si="1"/>
        <v>1.4770144018147919</v>
      </c>
    </row>
    <row r="8" spans="1:12" x14ac:dyDescent="0.25">
      <c r="G8" s="7">
        <v>6</v>
      </c>
      <c r="H8" s="8">
        <f t="shared" si="2"/>
        <v>2.3173117545187245</v>
      </c>
      <c r="I8" s="13">
        <f t="shared" si="3"/>
        <v>2.0493696193313173</v>
      </c>
      <c r="J8" s="14">
        <f t="shared" si="4"/>
        <v>1.9257721574745414</v>
      </c>
      <c r="K8" s="25">
        <f t="shared" si="0"/>
        <v>2.5872127803221479</v>
      </c>
      <c r="L8" s="28">
        <f t="shared" si="1"/>
        <v>1.8725624276232105</v>
      </c>
    </row>
    <row r="9" spans="1:12" x14ac:dyDescent="0.25">
      <c r="G9" s="7">
        <v>7</v>
      </c>
      <c r="H9" s="8">
        <f t="shared" si="2"/>
        <v>2.707783245289566</v>
      </c>
      <c r="I9" s="13">
        <f t="shared" si="3"/>
        <v>2.4401362624234477</v>
      </c>
      <c r="J9" s="14">
        <f t="shared" si="4"/>
        <v>2.3396645530148308</v>
      </c>
      <c r="K9" s="25">
        <f t="shared" si="0"/>
        <v>2.9958625866089039</v>
      </c>
      <c r="L9" s="28">
        <f t="shared" si="1"/>
        <v>2.270026255088244</v>
      </c>
    </row>
    <row r="10" spans="1:12" x14ac:dyDescent="0.25">
      <c r="G10" s="7">
        <v>8</v>
      </c>
      <c r="H10" s="8">
        <f t="shared" si="2"/>
        <v>3.0863468182625593</v>
      </c>
      <c r="I10" s="13">
        <f t="shared" si="3"/>
        <v>2.8238711158281489</v>
      </c>
      <c r="J10" s="14">
        <f t="shared" si="4"/>
        <v>2.7496340842918436</v>
      </c>
      <c r="K10" s="25">
        <f t="shared" si="0"/>
        <v>3.3862251623717934</v>
      </c>
      <c r="L10" s="28">
        <f t="shared" si="1"/>
        <v>2.6631414506894866</v>
      </c>
    </row>
    <row r="11" spans="1:12" x14ac:dyDescent="0.25">
      <c r="G11" s="7">
        <v>9</v>
      </c>
      <c r="H11" s="8">
        <f t="shared" si="2"/>
        <v>3.4520563403603362</v>
      </c>
      <c r="I11" s="13">
        <f t="shared" si="3"/>
        <v>3.1979796548435027</v>
      </c>
      <c r="J11" s="14">
        <f t="shared" si="4"/>
        <v>3.1507945530374748</v>
      </c>
      <c r="K11" s="25">
        <f t="shared" si="0"/>
        <v>3.7581472095179609</v>
      </c>
      <c r="L11" s="28">
        <f t="shared" si="1"/>
        <v>3.0474290108908595</v>
      </c>
    </row>
    <row r="12" spans="1:12" x14ac:dyDescent="0.25">
      <c r="G12" s="7">
        <v>10</v>
      </c>
      <c r="H12" s="8">
        <f t="shared" si="2"/>
        <v>3.8044486779199276</v>
      </c>
      <c r="I12" s="13">
        <f t="shared" si="3"/>
        <v>3.5607331981253498</v>
      </c>
      <c r="J12" s="14">
        <f t="shared" si="4"/>
        <v>3.5397317404503652</v>
      </c>
      <c r="K12" s="25">
        <f t="shared" si="0"/>
        <v>4.1119069781666795</v>
      </c>
      <c r="L12" s="28">
        <f t="shared" si="1"/>
        <v>3.4197819196348354</v>
      </c>
    </row>
    <row r="13" spans="1:12" x14ac:dyDescent="0.25">
      <c r="G13" s="7">
        <v>11</v>
      </c>
      <c r="H13" s="8">
        <f t="shared" si="2"/>
        <v>4.143388847259577</v>
      </c>
      <c r="I13" s="13">
        <f t="shared" si="3"/>
        <v>3.9110359044493546</v>
      </c>
      <c r="J13" s="14">
        <f t="shared" si="4"/>
        <v>3.9141675301748569</v>
      </c>
      <c r="K13" s="25">
        <f t="shared" si="0"/>
        <v>4.4480460414745595</v>
      </c>
      <c r="L13" s="28">
        <f t="shared" si="1"/>
        <v>3.7781445956615456</v>
      </c>
    </row>
    <row r="14" spans="1:12" x14ac:dyDescent="0.25">
      <c r="G14" s="7">
        <v>12</v>
      </c>
      <c r="H14" s="8">
        <f t="shared" si="2"/>
        <v>4.4689664585414564</v>
      </c>
      <c r="I14" s="13">
        <f t="shared" si="3"/>
        <v>4.2482577095384588</v>
      </c>
      <c r="J14" s="14">
        <f t="shared" si="4"/>
        <v>4.2726924742222936</v>
      </c>
      <c r="K14" s="25">
        <f t="shared" si="0"/>
        <v>4.7672615911422831</v>
      </c>
      <c r="L14" s="28">
        <f t="shared" si="1"/>
        <v>4.1212608629253813</v>
      </c>
    </row>
    <row r="15" spans="1:12" x14ac:dyDescent="0.25">
      <c r="G15" s="7">
        <v>13</v>
      </c>
      <c r="H15" s="8">
        <f t="shared" si="2"/>
        <v>4.7814243897039583</v>
      </c>
      <c r="I15" s="13">
        <f t="shared" si="3"/>
        <v>4.5721116526325831</v>
      </c>
      <c r="J15" s="14">
        <f t="shared" si="4"/>
        <v>4.6145531401071187</v>
      </c>
      <c r="K15" s="25">
        <f t="shared" si="0"/>
        <v>5.0703361087023717</v>
      </c>
      <c r="L15" s="28">
        <f t="shared" si="1"/>
        <v>4.4484755085406817</v>
      </c>
    </row>
    <row r="16" spans="1:12" x14ac:dyDescent="0.25">
      <c r="G16" s="7">
        <v>14</v>
      </c>
      <c r="H16" s="8">
        <f t="shared" si="2"/>
        <v>5.0811086505386189</v>
      </c>
      <c r="I16" s="13">
        <f t="shared" si="3"/>
        <v>4.8825624420156615</v>
      </c>
      <c r="J16" s="14">
        <f t="shared" si="4"/>
        <v>4.9394841166548451</v>
      </c>
      <c r="K16" s="25">
        <f t="shared" si="0"/>
        <v>5.3580909972137718</v>
      </c>
      <c r="L16" s="28">
        <f t="shared" si="1"/>
        <v>4.7595786963392124</v>
      </c>
    </row>
    <row r="17" spans="7:12" x14ac:dyDescent="0.25">
      <c r="G17" s="7">
        <v>15</v>
      </c>
      <c r="H17" s="8">
        <f t="shared" si="2"/>
        <v>5.368432657217344</v>
      </c>
      <c r="I17" s="13">
        <f t="shared" si="3"/>
        <v>5.1797576800624423</v>
      </c>
      <c r="J17" s="14">
        <f t="shared" si="4"/>
        <v>5.2475764314111393</v>
      </c>
      <c r="K17" s="25">
        <f t="shared" si="0"/>
        <v>5.6313559855833599</v>
      </c>
      <c r="L17" s="28">
        <f t="shared" si="1"/>
        <v>5.0546848046308197</v>
      </c>
    </row>
    <row r="18" spans="7:12" x14ac:dyDescent="0.25">
      <c r="G18" s="7">
        <v>16</v>
      </c>
      <c r="H18" s="8">
        <f t="shared" si="2"/>
        <v>5.6438515592657579</v>
      </c>
      <c r="I18" s="13">
        <f t="shared" si="3"/>
        <v>5.4639758661665203</v>
      </c>
      <c r="J18" s="14">
        <f t="shared" si="4"/>
        <v>5.5391754436313194</v>
      </c>
      <c r="K18" s="25">
        <f t="shared" si="0"/>
        <v>5.8909491108967691</v>
      </c>
      <c r="L18" s="28">
        <f t="shared" si="1"/>
        <v>5.3341388167658241</v>
      </c>
    </row>
    <row r="19" spans="7:12" x14ac:dyDescent="0.25">
      <c r="G19" s="7">
        <v>17</v>
      </c>
      <c r="H19" s="8">
        <f t="shared" si="2"/>
        <v>5.9078437154229002</v>
      </c>
      <c r="I19" s="13">
        <f t="shared" si="3"/>
        <v>5.7355869974287303</v>
      </c>
      <c r="J19" s="14">
        <f t="shared" si="4"/>
        <v>5.8148023727039364</v>
      </c>
      <c r="K19" s="25">
        <f t="shared" si="0"/>
        <v>6.1376638848938621</v>
      </c>
      <c r="L19" s="28">
        <f t="shared" si="1"/>
        <v>5.5984446177017535</v>
      </c>
    </row>
    <row r="20" spans="7:12" x14ac:dyDescent="0.25">
      <c r="G20" s="7">
        <v>18</v>
      </c>
      <c r="H20" s="8">
        <f t="shared" si="2"/>
        <v>6.160897328303597</v>
      </c>
      <c r="I20" s="13">
        <f t="shared" si="3"/>
        <v>5.9950227184959042</v>
      </c>
      <c r="J20" s="14">
        <f t="shared" si="4"/>
        <v>6.0750945954648863</v>
      </c>
      <c r="K20" s="25">
        <f t="shared" si="0"/>
        <v>6.3722613769934933</v>
      </c>
      <c r="L20" s="28">
        <f t="shared" si="1"/>
        <v>5.8482105754351634</v>
      </c>
    </row>
    <row r="21" spans="7:12" x14ac:dyDescent="0.25">
      <c r="G21" s="7">
        <v>19</v>
      </c>
      <c r="H21" s="8">
        <f t="shared" si="2"/>
        <v>6.4035008428259284</v>
      </c>
      <c r="I21" s="13">
        <f t="shared" si="3"/>
        <v>6.2427537558337374</v>
      </c>
      <c r="J21" s="14">
        <f t="shared" si="4"/>
        <v>6.3207607112740023</v>
      </c>
      <c r="K21" s="25">
        <f t="shared" si="0"/>
        <v>6.5954656726396887</v>
      </c>
      <c r="L21" s="28">
        <f t="shared" si="1"/>
        <v>6.0841086581945643</v>
      </c>
    </row>
    <row r="22" spans="7:12" x14ac:dyDescent="0.25">
      <c r="G22" s="7">
        <v>20</v>
      </c>
      <c r="H22" s="8">
        <f t="shared" si="2"/>
        <v>6.6361361127460974</v>
      </c>
      <c r="I22" s="13">
        <f t="shared" si="3"/>
        <v>6.479272931814628</v>
      </c>
      <c r="J22" s="14">
        <f t="shared" si="4"/>
        <v>6.5525471282160979</v>
      </c>
      <c r="K22" s="25">
        <f t="shared" si="0"/>
        <v>6.8079616457744923</v>
      </c>
      <c r="L22" s="28">
        <f t="shared" si="1"/>
        <v>6.3068440749514201</v>
      </c>
    </row>
    <row r="23" spans="7:12" x14ac:dyDescent="0.25">
      <c r="G23" s="7">
        <v>21</v>
      </c>
      <c r="H23" s="8">
        <f t="shared" si="2"/>
        <v>6.8592736143607311</v>
      </c>
      <c r="I23" s="13">
        <f t="shared" si="3"/>
        <v>6.7050824634692407</v>
      </c>
      <c r="J23" s="14">
        <f t="shared" si="4"/>
        <v>6.7712135668008626</v>
      </c>
      <c r="K23" s="25">
        <f t="shared" si="0"/>
        <v>7.0103943077377311</v>
      </c>
      <c r="L23" s="28">
        <f t="shared" si="1"/>
        <v>6.5171330408341657</v>
      </c>
    </row>
    <row r="24" spans="7:12" x14ac:dyDescent="0.25">
      <c r="G24" s="7">
        <v>22</v>
      </c>
      <c r="H24" s="8">
        <f t="shared" si="2"/>
        <v>7.0733691792686733</v>
      </c>
      <c r="I24" s="13">
        <f t="shared" si="3"/>
        <v>6.9206845551911282</v>
      </c>
      <c r="J24" s="14">
        <f t="shared" si="4"/>
        <v>6.9775154143016129</v>
      </c>
      <c r="K24" s="25">
        <f t="shared" si="0"/>
        <v>7.2033692163434591</v>
      </c>
      <c r="L24" s="28">
        <f t="shared" si="1"/>
        <v>6.7156867735692698</v>
      </c>
    </row>
    <row r="25" spans="7:12" x14ac:dyDescent="0.25">
      <c r="G25" s="7">
        <v>23</v>
      </c>
      <c r="H25" s="8">
        <f t="shared" si="2"/>
        <v>7.2788618557257969</v>
      </c>
      <c r="I25" s="13">
        <f t="shared" si="3"/>
        <v>7.1265745238638969</v>
      </c>
      <c r="J25" s="14">
        <f t="shared" si="4"/>
        <v>7.1721913031751532</v>
      </c>
      <c r="K25" s="25">
        <f t="shared" si="0"/>
        <v>7.3874535823989556</v>
      </c>
      <c r="L25" s="28">
        <f t="shared" si="1"/>
        <v>6.9032002362652269</v>
      </c>
    </row>
    <row r="26" spans="7:12" x14ac:dyDescent="0.25">
      <c r="G26" s="7">
        <v>24</v>
      </c>
      <c r="H26" s="8">
        <f t="shared" si="2"/>
        <v>7.4761726077507884</v>
      </c>
      <c r="I26" s="13">
        <f t="shared" si="3"/>
        <v>7.3232358689970738</v>
      </c>
      <c r="J26" s="14">
        <f t="shared" si="4"/>
        <v>7.3559546430320486</v>
      </c>
      <c r="K26" s="25">
        <f t="shared" si="0"/>
        <v>7.563177818431166</v>
      </c>
      <c r="L26" s="28">
        <f t="shared" si="1"/>
        <v>7.0803444700096794</v>
      </c>
    </row>
    <row r="27" spans="7:12" x14ac:dyDescent="0.25">
      <c r="G27" s="7">
        <v>25</v>
      </c>
      <c r="H27" s="8">
        <f t="shared" si="2"/>
        <v>7.6657036340900193</v>
      </c>
      <c r="I27" s="13">
        <f t="shared" si="3"/>
        <v>7.5111368336500952</v>
      </c>
      <c r="J27" s="14">
        <f t="shared" si="4"/>
        <v>7.5294881201699972</v>
      </c>
      <c r="K27" s="25">
        <f t="shared" si="0"/>
        <v>7.7310373502600074</v>
      </c>
      <c r="L27" s="28">
        <f t="shared" si="1"/>
        <v>7.2477616204484931</v>
      </c>
    </row>
    <row r="28" spans="7:12" x14ac:dyDescent="0.25">
      <c r="G28" s="7">
        <v>26</v>
      </c>
      <c r="H28" s="8">
        <f t="shared" si="2"/>
        <v>7.8478381430886133</v>
      </c>
      <c r="I28" s="13">
        <f t="shared" si="3"/>
        <v>7.6907281043413942</v>
      </c>
      <c r="J28" s="14">
        <f t="shared" si="4"/>
        <v>7.693440403950496</v>
      </c>
      <c r="K28" s="25">
        <f t="shared" si="0"/>
        <v>7.8914945659360969</v>
      </c>
      <c r="L28" s="28">
        <f t="shared" si="1"/>
        <v>7.4060619680107909</v>
      </c>
    </row>
    <row r="29" spans="7:12" x14ac:dyDescent="0.25">
      <c r="G29" s="7">
        <v>27</v>
      </c>
      <c r="H29" s="8">
        <f t="shared" si="2"/>
        <v>8.0229404597227187</v>
      </c>
      <c r="I29" s="13">
        <f t="shared" si="3"/>
        <v>7.8624413772049593</v>
      </c>
      <c r="J29" s="14">
        <f t="shared" si="4"/>
        <v>7.8484244762635775</v>
      </c>
      <c r="K29" s="25">
        <f t="shared" si="0"/>
        <v>8.0449808149847257</v>
      </c>
      <c r="L29" s="28">
        <f t="shared" si="1"/>
        <v>7.5558224323766652</v>
      </c>
    </row>
    <row r="30" spans="7:12" x14ac:dyDescent="0.25">
      <c r="G30" s="7">
        <v>28</v>
      </c>
      <c r="H30" s="8">
        <f t="shared" si="2"/>
        <v>8.1913563712243338</v>
      </c>
      <c r="I30" s="13">
        <f t="shared" si="3"/>
        <v>8.0266885788811866</v>
      </c>
      <c r="J30" s="14">
        <f t="shared" si="4"/>
        <v>7.9950171384591497</v>
      </c>
      <c r="K30" s="25">
        <f t="shared" si="0"/>
        <v>8.1918983983735547</v>
      </c>
      <c r="L30" s="28">
        <f t="shared" si="1"/>
        <v>7.6975861471352545</v>
      </c>
    </row>
    <row r="31" spans="7:12" x14ac:dyDescent="0.25">
      <c r="G31" s="7">
        <v>29</v>
      </c>
      <c r="H31" s="8">
        <f t="shared" si="2"/>
        <v>8.3534136405061012</v>
      </c>
      <c r="I31" s="13">
        <f t="shared" si="3"/>
        <v>8.1838615781504149</v>
      </c>
      <c r="J31" s="14">
        <f t="shared" si="4"/>
        <v>8.1337593573703018</v>
      </c>
      <c r="K31" s="25">
        <f t="shared" si="0"/>
        <v>8.3326225092874751</v>
      </c>
      <c r="L31" s="28">
        <f t="shared" si="1"/>
        <v>7.8318627977675987</v>
      </c>
    </row>
    <row r="32" spans="7:12" x14ac:dyDescent="0.25">
      <c r="G32" s="9">
        <v>30</v>
      </c>
      <c r="H32" s="10">
        <f t="shared" si="2"/>
        <v>8.5094226338637089</v>
      </c>
      <c r="I32" s="15">
        <f t="shared" si="3"/>
        <v>8.3343322612703599</v>
      </c>
      <c r="J32" s="16">
        <f t="shared" si="4"/>
        <v>8.2651571949382916</v>
      </c>
      <c r="K32" s="26">
        <f t="shared" si="0"/>
        <v>8.46750309885741</v>
      </c>
      <c r="L32" s="29">
        <f t="shared" si="1"/>
        <v>7.959129491138264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B1330-6911-47DB-B783-6A002205D50C}">
  <dimension ref="A1:L32"/>
  <sheetViews>
    <sheetView tabSelected="1" workbookViewId="0">
      <selection activeCell="D24" sqref="D24"/>
    </sheetView>
  </sheetViews>
  <sheetFormatPr defaultRowHeight="15" x14ac:dyDescent="0.25"/>
  <cols>
    <col min="8" max="10" width="9.140625" style="1"/>
  </cols>
  <sheetData>
    <row r="1" spans="1:12" ht="18.75" x14ac:dyDescent="0.25">
      <c r="A1" s="4" t="s">
        <v>10</v>
      </c>
      <c r="B1" s="40" t="s">
        <v>2</v>
      </c>
      <c r="C1" s="40" t="s">
        <v>0</v>
      </c>
      <c r="D1" s="40" t="s">
        <v>1</v>
      </c>
      <c r="G1" s="6" t="s">
        <v>4</v>
      </c>
      <c r="H1" s="37">
        <v>1</v>
      </c>
      <c r="I1" s="37">
        <v>2</v>
      </c>
      <c r="J1" s="38">
        <v>3</v>
      </c>
      <c r="K1" s="39">
        <v>4</v>
      </c>
      <c r="L1" s="39">
        <v>5</v>
      </c>
    </row>
    <row r="2" spans="1:12" x14ac:dyDescent="0.25">
      <c r="A2" s="3">
        <v>1</v>
      </c>
      <c r="B2" s="41">
        <v>11.992694237428545</v>
      </c>
      <c r="C2" s="41">
        <v>7.9391752650029401E-2</v>
      </c>
      <c r="D2" s="41">
        <v>1.6597851017406022</v>
      </c>
      <c r="G2" s="20">
        <v>0</v>
      </c>
      <c r="H2" s="21">
        <f>($B$2*($C$2*G2)^$D$2)/(1 + ($C$2*G2)^$D$2)</f>
        <v>0</v>
      </c>
      <c r="I2" s="22">
        <f>($B$3*($C$3*G2)^$D$3)/(1 + ($C$3*G2)^$D$3)</f>
        <v>0</v>
      </c>
      <c r="J2" s="23">
        <f>($B$4*($C$4*G2)^$D$4)/(1 + ($C$4*G2)^$D$4)</f>
        <v>0</v>
      </c>
      <c r="K2" s="24">
        <f>($B$5*($C$5*G2)^$D$5)/(1 + ($C$5*G2)^$D$5)</f>
        <v>0</v>
      </c>
      <c r="L2" s="27">
        <f>($B$6*($C$6*G2)^$D$6)/(1 + ($C$6*G2)^$D$6)</f>
        <v>0</v>
      </c>
    </row>
    <row r="3" spans="1:12" x14ac:dyDescent="0.25">
      <c r="A3" s="3">
        <v>2</v>
      </c>
      <c r="B3" s="41">
        <v>13.421535238164946</v>
      </c>
      <c r="C3" s="41">
        <v>5.064086917651698E-2</v>
      </c>
      <c r="D3" s="41">
        <v>1.2546904548888631</v>
      </c>
      <c r="G3" s="7">
        <v>1</v>
      </c>
      <c r="H3" s="8">
        <f>($B$2*($C$2*G3)^$D$2)/(1 + ($C$2*G3)^$D$2)</f>
        <v>0.17633849916610222</v>
      </c>
      <c r="I3" s="13">
        <f>($B$3*($C$3*G3)^$D$3)/(1 + ($C$3*G3)^$D$3)</f>
        <v>0.31058755114983866</v>
      </c>
      <c r="J3" s="14">
        <f>($B$4*($C$4*G3)^$D$4)/(1 + ($C$4*G3)^$D$4)</f>
        <v>0.30757406695861322</v>
      </c>
      <c r="K3" s="25">
        <f t="shared" ref="K3:K32" si="0">($B$5*($C$5*G3)^$D$5)/(1 + ($C$5*G3)^$D$5)</f>
        <v>0.11732450026100225</v>
      </c>
      <c r="L3" s="28">
        <f t="shared" ref="L3:L32" si="1">($B$6*($C$6*G3)^$D$6)/(1 + ($C$6*G3)^$D$6)</f>
        <v>0.32754291063716789</v>
      </c>
    </row>
    <row r="4" spans="1:12" x14ac:dyDescent="0.25">
      <c r="A4" s="3">
        <v>3</v>
      </c>
      <c r="B4" s="41">
        <v>15.39298950942857</v>
      </c>
      <c r="C4" s="41">
        <v>3.9735682889754029E-2</v>
      </c>
      <c r="D4" s="41">
        <v>1.206870534155472</v>
      </c>
      <c r="G4" s="7">
        <v>2</v>
      </c>
      <c r="H4" s="8">
        <f t="shared" ref="H4:H32" si="2">($B$2*($C$2*G4)^$D$2)/(1 + ($C$2*G4)^$D$2)</f>
        <v>0.54002682569345239</v>
      </c>
      <c r="I4" s="13">
        <f t="shared" ref="I4:I32" si="3">($B$3*($C$3*G4)^$D$3)/(1 + ($C$3*G4)^$D$3)</f>
        <v>0.71807757883873535</v>
      </c>
      <c r="J4" s="14">
        <f t="shared" ref="J4:J32" si="4">($B$4*($C$4*G4)^$D$4)/(1 + ($C$4*G4)^$D$4)</f>
        <v>0.69190435662399008</v>
      </c>
      <c r="K4" s="25">
        <f t="shared" si="0"/>
        <v>0.34875967574402911</v>
      </c>
      <c r="L4" s="28">
        <f t="shared" si="1"/>
        <v>0.71586234052739894</v>
      </c>
    </row>
    <row r="5" spans="1:12" x14ac:dyDescent="0.25">
      <c r="A5" s="3">
        <v>4</v>
      </c>
      <c r="B5" s="41">
        <v>11.182882640376368</v>
      </c>
      <c r="C5" s="41">
        <v>5.8559413417155023E-2</v>
      </c>
      <c r="D5" s="41">
        <v>1.6022227787376635</v>
      </c>
      <c r="G5" s="7">
        <v>3</v>
      </c>
      <c r="H5" s="8">
        <f t="shared" si="2"/>
        <v>1.0146308593497217</v>
      </c>
      <c r="I5" s="13">
        <f t="shared" si="3"/>
        <v>1.153370995251608</v>
      </c>
      <c r="J5" s="14">
        <f t="shared" si="4"/>
        <v>1.0975247041780782</v>
      </c>
      <c r="K5" s="25">
        <f t="shared" si="0"/>
        <v>0.64930089445385764</v>
      </c>
      <c r="L5" s="28">
        <f t="shared" si="1"/>
        <v>1.116430507543456</v>
      </c>
    </row>
    <row r="6" spans="1:12" x14ac:dyDescent="0.25">
      <c r="A6" s="3">
        <v>5</v>
      </c>
      <c r="B6" s="41">
        <v>14.782877615988617</v>
      </c>
      <c r="C6" s="41">
        <v>3.8989833176817701E-2</v>
      </c>
      <c r="D6" s="41">
        <v>1.1672840249544536</v>
      </c>
      <c r="G6" s="7">
        <v>4</v>
      </c>
      <c r="H6" s="8">
        <f t="shared" si="2"/>
        <v>1.5550871452464003</v>
      </c>
      <c r="I6" s="13">
        <f t="shared" si="3"/>
        <v>1.5951479867733689</v>
      </c>
      <c r="J6" s="14">
        <f t="shared" si="4"/>
        <v>1.508454589713238</v>
      </c>
      <c r="K6" s="25">
        <f t="shared" si="0"/>
        <v>0.99564821828727701</v>
      </c>
      <c r="L6" s="28">
        <f t="shared" si="1"/>
        <v>1.5162649988778196</v>
      </c>
    </row>
    <row r="7" spans="1:12" x14ac:dyDescent="0.25">
      <c r="G7" s="7">
        <v>5</v>
      </c>
      <c r="H7" s="8">
        <f t="shared" si="2"/>
        <v>2.1284659109579911</v>
      </c>
      <c r="I7" s="13">
        <f t="shared" si="3"/>
        <v>2.0324894168551051</v>
      </c>
      <c r="J7" s="14">
        <f t="shared" si="4"/>
        <v>1.9166031449826486</v>
      </c>
      <c r="K7" s="25">
        <f t="shared" si="0"/>
        <v>1.3710995545081781</v>
      </c>
      <c r="L7" s="28">
        <f t="shared" si="1"/>
        <v>1.9091532011633414</v>
      </c>
    </row>
    <row r="8" spans="1:12" x14ac:dyDescent="0.25">
      <c r="G8" s="7">
        <v>6</v>
      </c>
      <c r="H8" s="8">
        <f t="shared" si="2"/>
        <v>2.7106385230343131</v>
      </c>
      <c r="I8" s="13">
        <f t="shared" si="3"/>
        <v>2.4591913752883419</v>
      </c>
      <c r="J8" s="14">
        <f t="shared" si="4"/>
        <v>2.3173117545187245</v>
      </c>
      <c r="K8" s="25">
        <f t="shared" si="0"/>
        <v>1.7629323880848242</v>
      </c>
      <c r="L8" s="28">
        <f t="shared" si="1"/>
        <v>2.2917409971238056</v>
      </c>
    </row>
    <row r="9" spans="1:12" x14ac:dyDescent="0.25">
      <c r="G9" s="7">
        <v>7</v>
      </c>
      <c r="H9" s="8">
        <f t="shared" si="2"/>
        <v>3.2845195530714708</v>
      </c>
      <c r="I9" s="13">
        <f t="shared" si="3"/>
        <v>2.8716636856722224</v>
      </c>
      <c r="J9" s="14">
        <f t="shared" si="4"/>
        <v>2.707783245289566</v>
      </c>
      <c r="K9" s="25">
        <f t="shared" si="0"/>
        <v>2.1613738601794257</v>
      </c>
      <c r="L9" s="28">
        <f t="shared" si="1"/>
        <v>2.6621784615863868</v>
      </c>
    </row>
    <row r="10" spans="1:12" x14ac:dyDescent="0.25">
      <c r="G10" s="7">
        <v>8</v>
      </c>
      <c r="H10" s="8">
        <f t="shared" si="2"/>
        <v>3.8386105544194993</v>
      </c>
      <c r="I10" s="13">
        <f t="shared" si="3"/>
        <v>3.2679065227274342</v>
      </c>
      <c r="J10" s="14">
        <f t="shared" si="4"/>
        <v>3.0863468182625593</v>
      </c>
      <c r="K10" s="25">
        <f t="shared" si="0"/>
        <v>2.55899676874603</v>
      </c>
      <c r="L10" s="28">
        <f t="shared" si="1"/>
        <v>3.0194976292311901</v>
      </c>
    </row>
    <row r="11" spans="1:12" x14ac:dyDescent="0.25">
      <c r="G11" s="7">
        <v>9</v>
      </c>
      <c r="H11" s="8">
        <f t="shared" si="2"/>
        <v>4.3657039193564051</v>
      </c>
      <c r="I11" s="13">
        <f t="shared" si="3"/>
        <v>3.6469344495091045</v>
      </c>
      <c r="J11" s="14">
        <f t="shared" si="4"/>
        <v>3.4520563403603362</v>
      </c>
      <c r="K11" s="25">
        <f t="shared" si="0"/>
        <v>2.9502719609752583</v>
      </c>
      <c r="L11" s="28">
        <f t="shared" si="1"/>
        <v>3.363279196728429</v>
      </c>
    </row>
    <row r="12" spans="1:12" ht="15.75" thickBot="1" x14ac:dyDescent="0.3">
      <c r="A12" s="30" t="s">
        <v>11</v>
      </c>
      <c r="B12" s="31" t="s">
        <v>12</v>
      </c>
      <c r="G12" s="7">
        <v>10</v>
      </c>
      <c r="H12" s="8">
        <f t="shared" si="2"/>
        <v>4.8617706494215378</v>
      </c>
      <c r="I12" s="13">
        <f t="shared" si="3"/>
        <v>4.0084236895160403</v>
      </c>
      <c r="J12" s="14">
        <f t="shared" si="4"/>
        <v>3.8044486779199276</v>
      </c>
      <c r="K12" s="25">
        <f t="shared" si="0"/>
        <v>3.3312010607517903</v>
      </c>
      <c r="L12" s="28">
        <f t="shared" si="1"/>
        <v>3.6934562731088287</v>
      </c>
    </row>
    <row r="13" spans="1:12" x14ac:dyDescent="0.25">
      <c r="A13" s="32">
        <v>0</v>
      </c>
      <c r="B13" s="33">
        <v>0</v>
      </c>
      <c r="C13" s="42">
        <v>0</v>
      </c>
      <c r="D13">
        <v>0</v>
      </c>
      <c r="G13" s="7">
        <v>11</v>
      </c>
      <c r="H13" s="8">
        <f t="shared" si="2"/>
        <v>5.3250525644856559</v>
      </c>
      <c r="I13" s="13">
        <f t="shared" si="3"/>
        <v>4.3524846372641788</v>
      </c>
      <c r="J13" s="14">
        <f t="shared" si="4"/>
        <v>4.143388847259577</v>
      </c>
      <c r="K13" s="25">
        <f t="shared" si="0"/>
        <v>3.6990063129747126</v>
      </c>
      <c r="L13" s="28">
        <f t="shared" si="1"/>
        <v>4.0101914390493203</v>
      </c>
    </row>
    <row r="14" spans="1:12" x14ac:dyDescent="0.25">
      <c r="A14" s="34">
        <v>1</v>
      </c>
      <c r="B14" s="35">
        <v>0.25891442360471389</v>
      </c>
      <c r="C14" s="42">
        <v>1</v>
      </c>
      <c r="D14">
        <v>0.25316267976975204</v>
      </c>
      <c r="G14" s="7">
        <v>12</v>
      </c>
      <c r="H14" s="8">
        <f t="shared" si="2"/>
        <v>5.7553535222285133</v>
      </c>
      <c r="I14" s="13">
        <f t="shared" si="3"/>
        <v>4.6795103140745073</v>
      </c>
      <c r="J14" s="14">
        <f t="shared" si="4"/>
        <v>4.4689664585414564</v>
      </c>
      <c r="K14" s="25">
        <f t="shared" si="0"/>
        <v>4.0518692070150966</v>
      </c>
      <c r="L14" s="28">
        <f t="shared" si="1"/>
        <v>4.3137964408181908</v>
      </c>
    </row>
    <row r="15" spans="1:12" x14ac:dyDescent="0.25">
      <c r="A15" s="34">
        <v>2</v>
      </c>
      <c r="B15" s="35">
        <v>1.0149445405304718</v>
      </c>
      <c r="C15" s="42">
        <v>2</v>
      </c>
      <c r="D15">
        <v>0.71674621812067874</v>
      </c>
      <c r="G15" s="7">
        <v>13</v>
      </c>
      <c r="H15" s="8">
        <f t="shared" si="2"/>
        <v>6.1535060738259402</v>
      </c>
      <c r="I15" s="13">
        <f t="shared" si="3"/>
        <v>4.990073373171179</v>
      </c>
      <c r="J15" s="14">
        <f t="shared" si="4"/>
        <v>4.7814243897039583</v>
      </c>
      <c r="K15" s="25">
        <f t="shared" si="0"/>
        <v>4.3887130444207987</v>
      </c>
      <c r="L15" s="28">
        <f t="shared" si="1"/>
        <v>4.6046782192451134</v>
      </c>
    </row>
    <row r="16" spans="1:12" x14ac:dyDescent="0.25">
      <c r="A16" s="34">
        <v>4</v>
      </c>
      <c r="B16" s="35">
        <v>1.5379516762119816</v>
      </c>
      <c r="C16" s="42">
        <v>3</v>
      </c>
      <c r="D16">
        <v>1.2744098714144361</v>
      </c>
      <c r="G16" s="7">
        <v>14</v>
      </c>
      <c r="H16" s="8">
        <f t="shared" si="2"/>
        <v>6.5209824740766855</v>
      </c>
      <c r="I16" s="13">
        <f t="shared" si="3"/>
        <v>5.2848552904835282</v>
      </c>
      <c r="J16" s="14">
        <f t="shared" si="4"/>
        <v>5.0811086505386189</v>
      </c>
      <c r="K16" s="25">
        <f t="shared" si="0"/>
        <v>4.7090248979631149</v>
      </c>
      <c r="L16" s="28">
        <f t="shared" si="1"/>
        <v>4.8833019435071741</v>
      </c>
    </row>
    <row r="17" spans="1:12" x14ac:dyDescent="0.25">
      <c r="A17" s="34">
        <v>8</v>
      </c>
      <c r="B17" s="35">
        <v>4.2316973393953816</v>
      </c>
      <c r="C17" s="42">
        <v>4</v>
      </c>
      <c r="D17">
        <v>1.867438365516412</v>
      </c>
      <c r="G17" s="7">
        <v>15</v>
      </c>
      <c r="H17" s="8">
        <f t="shared" si="2"/>
        <v>6.8596187860682312</v>
      </c>
      <c r="I17" s="13">
        <f t="shared" si="3"/>
        <v>5.5645974407782859</v>
      </c>
      <c r="J17" s="14">
        <f t="shared" si="4"/>
        <v>5.368432657217344</v>
      </c>
      <c r="K17" s="25">
        <f t="shared" si="0"/>
        <v>5.0127120974615718</v>
      </c>
      <c r="L17" s="28">
        <f t="shared" si="1"/>
        <v>5.150165395125418</v>
      </c>
    </row>
    <row r="18" spans="1:12" x14ac:dyDescent="0.25">
      <c r="A18" s="36">
        <v>16</v>
      </c>
      <c r="B18" s="35">
        <v>6.6634216058908198</v>
      </c>
      <c r="C18" s="42">
        <v>6</v>
      </c>
      <c r="D18">
        <v>3.0298057511357217</v>
      </c>
      <c r="G18" s="7">
        <v>16</v>
      </c>
      <c r="H18" s="8">
        <f t="shared" si="2"/>
        <v>7.1714244343819304</v>
      </c>
      <c r="I18" s="13">
        <f t="shared" si="3"/>
        <v>5.8300673212927805</v>
      </c>
      <c r="J18" s="14">
        <f t="shared" si="4"/>
        <v>5.6438515592657579</v>
      </c>
      <c r="K18" s="25">
        <f t="shared" si="0"/>
        <v>5.2999882399665186</v>
      </c>
      <c r="L18" s="28">
        <f t="shared" si="1"/>
        <v>5.405781119362091</v>
      </c>
    </row>
    <row r="19" spans="1:12" x14ac:dyDescent="0.25">
      <c r="A19" s="36">
        <v>32</v>
      </c>
      <c r="B19" s="35">
        <v>8.6218503060368636</v>
      </c>
      <c r="C19" s="42">
        <v>8</v>
      </c>
      <c r="D19">
        <v>4.0616749788322073</v>
      </c>
      <c r="G19" s="7">
        <v>17</v>
      </c>
      <c r="H19" s="8">
        <f t="shared" si="2"/>
        <v>7.4584545334647716</v>
      </c>
      <c r="I19" s="13">
        <f t="shared" si="3"/>
        <v>6.0820353885073599</v>
      </c>
      <c r="J19" s="14">
        <f t="shared" si="4"/>
        <v>5.9078437154229002</v>
      </c>
      <c r="K19" s="25">
        <f t="shared" si="0"/>
        <v>5.5712838867673007</v>
      </c>
      <c r="L19" s="28">
        <f t="shared" si="1"/>
        <v>5.6506639930762788</v>
      </c>
    </row>
    <row r="20" spans="1:12" x14ac:dyDescent="0.25">
      <c r="C20" s="42">
        <v>12</v>
      </c>
      <c r="D20">
        <v>5.647363153106653</v>
      </c>
      <c r="G20" s="7">
        <v>18</v>
      </c>
      <c r="H20" s="8">
        <f t="shared" si="2"/>
        <v>7.7227272889172651</v>
      </c>
      <c r="I20" s="13">
        <f t="shared" si="3"/>
        <v>6.3212593913476347</v>
      </c>
      <c r="J20" s="14">
        <f t="shared" si="4"/>
        <v>6.160897328303597</v>
      </c>
      <c r="K20" s="25">
        <f t="shared" si="0"/>
        <v>5.8271775093724649</v>
      </c>
      <c r="L20" s="28">
        <f t="shared" si="1"/>
        <v>5.8853226229881805</v>
      </c>
    </row>
    <row r="21" spans="1:12" x14ac:dyDescent="0.25">
      <c r="C21">
        <v>16</v>
      </c>
      <c r="D21">
        <v>6.7178029155529204</v>
      </c>
      <c r="G21" s="7">
        <v>19</v>
      </c>
      <c r="H21" s="8">
        <f t="shared" si="2"/>
        <v>7.9661731171200962</v>
      </c>
      <c r="I21" s="13">
        <f t="shared" si="3"/>
        <v>6.5484740242777875</v>
      </c>
      <c r="J21" s="14">
        <f t="shared" si="4"/>
        <v>6.4035008428259284</v>
      </c>
      <c r="K21" s="25">
        <f t="shared" si="0"/>
        <v>6.0683427769717371</v>
      </c>
      <c r="L21" s="28">
        <f t="shared" si="1"/>
        <v>6.1102534803564899</v>
      </c>
    </row>
    <row r="22" spans="1:12" x14ac:dyDescent="0.25">
      <c r="C22">
        <v>20</v>
      </c>
      <c r="D22">
        <v>7.4484113490998336</v>
      </c>
      <c r="G22" s="7">
        <v>20</v>
      </c>
      <c r="H22" s="8">
        <f t="shared" si="2"/>
        <v>8.1906056597230883</v>
      </c>
      <c r="I22" s="13">
        <f t="shared" si="3"/>
        <v>6.7643843620629465</v>
      </c>
      <c r="J22" s="14">
        <f t="shared" si="4"/>
        <v>6.6361361127460974</v>
      </c>
      <c r="K22" s="25">
        <f t="shared" si="0"/>
        <v>6.2955088515753008</v>
      </c>
      <c r="L22" s="28">
        <f t="shared" si="1"/>
        <v>6.3259370039552447</v>
      </c>
    </row>
    <row r="23" spans="1:12" x14ac:dyDescent="0.25">
      <c r="C23">
        <v>26</v>
      </c>
      <c r="D23">
        <v>8.1625687107049458</v>
      </c>
      <c r="G23" s="7">
        <v>21</v>
      </c>
      <c r="H23" s="8">
        <f t="shared" si="2"/>
        <v>8.3977076068911831</v>
      </c>
      <c r="I23" s="13">
        <f t="shared" si="3"/>
        <v>6.9696619793557968</v>
      </c>
      <c r="J23" s="14">
        <f t="shared" si="4"/>
        <v>6.8592736143607311</v>
      </c>
      <c r="K23" s="25">
        <f t="shared" si="0"/>
        <v>6.5094309149242182</v>
      </c>
      <c r="L23" s="28">
        <f t="shared" si="1"/>
        <v>6.5328351243117844</v>
      </c>
    </row>
    <row r="24" spans="1:12" x14ac:dyDescent="0.25">
      <c r="C24">
        <v>32</v>
      </c>
      <c r="D24">
        <v>8.6131591308578326</v>
      </c>
      <c r="G24" s="7">
        <v>22</v>
      </c>
      <c r="H24" s="8">
        <f t="shared" si="2"/>
        <v>8.5890262992819988</v>
      </c>
      <c r="I24" s="13">
        <f t="shared" si="3"/>
        <v>7.1649429678800702</v>
      </c>
      <c r="J24" s="14">
        <f t="shared" si="4"/>
        <v>7.0733691792686733</v>
      </c>
      <c r="K24" s="25">
        <f t="shared" si="0"/>
        <v>6.7108686594833244</v>
      </c>
      <c r="L24" s="28">
        <f t="shared" si="1"/>
        <v>6.7313898151609122</v>
      </c>
    </row>
    <row r="25" spans="1:12" x14ac:dyDescent="0.25">
      <c r="G25" s="7">
        <v>23</v>
      </c>
      <c r="H25" s="8">
        <f t="shared" si="2"/>
        <v>8.7659755886004476</v>
      </c>
      <c r="I25" s="13">
        <f t="shared" si="3"/>
        <v>7.3508272836584077</v>
      </c>
      <c r="J25" s="14">
        <f t="shared" si="4"/>
        <v>7.2788618557257969</v>
      </c>
      <c r="K25" s="25">
        <f t="shared" si="0"/>
        <v>6.9005709189130808</v>
      </c>
      <c r="L25" s="28">
        <f t="shared" si="1"/>
        <v>6.922022385719024</v>
      </c>
    </row>
    <row r="26" spans="1:12" x14ac:dyDescent="0.25">
      <c r="G26" s="7">
        <v>24</v>
      </c>
      <c r="H26" s="8">
        <f t="shared" si="2"/>
        <v>8.9298415267520301</v>
      </c>
      <c r="I26" s="13">
        <f t="shared" si="3"/>
        <v>7.5278790140070297</v>
      </c>
      <c r="J26" s="14">
        <f t="shared" si="4"/>
        <v>7.4761726077507884</v>
      </c>
      <c r="K26" s="25">
        <f t="shared" si="0"/>
        <v>7.0792649878720235</v>
      </c>
      <c r="L26" s="28">
        <f t="shared" si="1"/>
        <v>7.1051333041812459</v>
      </c>
    </row>
    <row r="27" spans="1:12" x14ac:dyDescent="0.25">
      <c r="G27" s="7">
        <v>25</v>
      </c>
      <c r="H27" s="8">
        <f t="shared" si="2"/>
        <v>9.0817902303578908</v>
      </c>
      <c r="I27" s="13">
        <f t="shared" si="3"/>
        <v>7.6966272674298644</v>
      </c>
      <c r="J27" s="14">
        <f t="shared" si="4"/>
        <v>7.6657036340900193</v>
      </c>
      <c r="K27" s="25">
        <f t="shared" si="0"/>
        <v>7.2476494902745694</v>
      </c>
      <c r="L27" s="28">
        <f t="shared" si="1"/>
        <v>7.2811023982729139</v>
      </c>
    </row>
    <row r="28" spans="1:12" x14ac:dyDescent="0.25">
      <c r="G28" s="7">
        <v>26</v>
      </c>
      <c r="H28" s="8">
        <f t="shared" si="2"/>
        <v>9.2228768146992337</v>
      </c>
      <c r="I28" s="13">
        <f t="shared" si="3"/>
        <v>7.8575674717858091</v>
      </c>
      <c r="J28" s="14">
        <f t="shared" si="4"/>
        <v>7.8478381430886133</v>
      </c>
      <c r="K28" s="25">
        <f t="shared" si="0"/>
        <v>7.4063899061587639</v>
      </c>
      <c r="L28" s="28">
        <f t="shared" si="1"/>
        <v>7.4502893190791699</v>
      </c>
    </row>
    <row r="29" spans="1:12" x14ac:dyDescent="0.25">
      <c r="G29" s="7">
        <v>27</v>
      </c>
      <c r="H29" s="8">
        <f t="shared" si="2"/>
        <v>9.3540546729616274</v>
      </c>
      <c r="I29" s="13">
        <f t="shared" si="3"/>
        <v>8.0111629259985282</v>
      </c>
      <c r="J29" s="14">
        <f t="shared" si="4"/>
        <v>8.0229404597227187</v>
      </c>
      <c r="K29" s="25">
        <f t="shared" si="0"/>
        <v>7.5561160683415691</v>
      </c>
      <c r="L29" s="28">
        <f t="shared" si="1"/>
        <v>7.6130341840492122</v>
      </c>
    </row>
    <row r="30" spans="1:12" x14ac:dyDescent="0.25">
      <c r="G30" s="7">
        <v>28</v>
      </c>
      <c r="H30" s="8">
        <f t="shared" si="2"/>
        <v>9.4761846403987668</v>
      </c>
      <c r="I30" s="13">
        <f t="shared" si="3"/>
        <v>8.157846494335482</v>
      </c>
      <c r="J30" s="14">
        <f t="shared" si="4"/>
        <v>8.1913563712243338</v>
      </c>
      <c r="K30" s="25">
        <f t="shared" si="0"/>
        <v>7.697421099306851</v>
      </c>
      <c r="L30" s="28">
        <f t="shared" si="1"/>
        <v>7.7696583370140067</v>
      </c>
    </row>
    <row r="31" spans="1:12" x14ac:dyDescent="0.25">
      <c r="G31" s="7">
        <v>29</v>
      </c>
      <c r="H31" s="8">
        <f t="shared" si="2"/>
        <v>9.5900437633284561</v>
      </c>
      <c r="I31" s="13">
        <f t="shared" si="3"/>
        <v>8.2980223643139421</v>
      </c>
      <c r="J31" s="14">
        <f t="shared" si="4"/>
        <v>8.3534136405061012</v>
      </c>
      <c r="K31" s="25">
        <f t="shared" si="0"/>
        <v>7.8308613838727341</v>
      </c>
      <c r="L31" s="28">
        <f t="shared" si="1"/>
        <v>7.9204651793689669</v>
      </c>
    </row>
    <row r="32" spans="1:12" x14ac:dyDescent="0.25">
      <c r="G32" s="9">
        <v>30</v>
      </c>
      <c r="H32" s="10">
        <f t="shared" si="2"/>
        <v>9.6963335146178942</v>
      </c>
      <c r="I32" s="15">
        <f t="shared" si="3"/>
        <v>8.4320678127586586</v>
      </c>
      <c r="J32" s="16">
        <f t="shared" si="4"/>
        <v>8.5094226338637089</v>
      </c>
      <c r="K32" s="26">
        <f t="shared" si="0"/>
        <v>7.9569572707523566</v>
      </c>
      <c r="L32" s="29">
        <f t="shared" si="1"/>
        <v>8.0657410387512947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718e92d3a81d65b3fb42bde3c44ea19d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a3caa236c9ca7c643b802aa6ad5f244f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AEC05F4C-815A-49C9-AE61-E6E4673D17A2}"/>
</file>

<file path=customXml/itemProps2.xml><?xml version="1.0" encoding="utf-8"?>
<ds:datastoreItem xmlns:ds="http://schemas.openxmlformats.org/officeDocument/2006/customXml" ds:itemID="{C48DF2F5-1A65-4668-8A05-C82F60912D7D}"/>
</file>

<file path=customXml/itemProps3.xml><?xml version="1.0" encoding="utf-8"?>
<ds:datastoreItem xmlns:ds="http://schemas.openxmlformats.org/officeDocument/2006/customXml" ds:itemID="{9D675A05-B8CC-438A-BCBA-660183AE86AA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Xtal 2 Ads</vt:lpstr>
      <vt:lpstr>Xtal 3 Ads</vt:lpstr>
      <vt:lpstr>AllXt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</dc:creator>
  <cp:lastModifiedBy>Len Barbour</cp:lastModifiedBy>
  <dcterms:created xsi:type="dcterms:W3CDTF">2024-04-16T07:37:13Z</dcterms:created>
  <dcterms:modified xsi:type="dcterms:W3CDTF">2025-09-14T22:11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